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tudy 1" sheetId="1" state="visible" r:id="rId2"/>
    <sheet name="Study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" uniqueCount="46">
  <si>
    <t xml:space="preserve">Number</t>
  </si>
  <si>
    <t xml:space="preserve">VS_group</t>
  </si>
  <si>
    <t xml:space="preserve">gender</t>
  </si>
  <si>
    <t xml:space="preserve">age</t>
  </si>
  <si>
    <t xml:space="preserve">VS</t>
  </si>
  <si>
    <t xml:space="preserve">PT</t>
  </si>
  <si>
    <t xml:space="preserve">HH</t>
  </si>
  <si>
    <t xml:space="preserve">in_dis</t>
  </si>
  <si>
    <t xml:space="preserve">in_ep</t>
  </si>
  <si>
    <t xml:space="preserve">in_82</t>
  </si>
  <si>
    <t xml:space="preserve">in_64</t>
  </si>
  <si>
    <t xml:space="preserve">out_dis</t>
  </si>
  <si>
    <t xml:space="preserve">out_ep</t>
  </si>
  <si>
    <t xml:space="preserve">out_82</t>
  </si>
  <si>
    <t xml:space="preserve">out_64</t>
  </si>
  <si>
    <t xml:space="preserve">IGS_2</t>
  </si>
  <si>
    <t xml:space="preserve">IGS_4</t>
  </si>
  <si>
    <t xml:space="preserve">Low</t>
  </si>
  <si>
    <t xml:space="preserve">male</t>
  </si>
  <si>
    <t xml:space="preserve">female</t>
  </si>
  <si>
    <t xml:space="preserve">High</t>
  </si>
  <si>
    <t xml:space="preserve">In_dis</t>
  </si>
  <si>
    <t xml:space="preserve">Out_dis</t>
  </si>
  <si>
    <t xml:space="preserve">A_in91</t>
  </si>
  <si>
    <t xml:space="preserve">A_in82</t>
  </si>
  <si>
    <t xml:space="preserve">A_in73</t>
  </si>
  <si>
    <t xml:space="preserve">A_in64</t>
  </si>
  <si>
    <t xml:space="preserve">A_in55</t>
  </si>
  <si>
    <t xml:space="preserve">A_out91</t>
  </si>
  <si>
    <t xml:space="preserve">A_out82</t>
  </si>
  <si>
    <t xml:space="preserve">A_out73</t>
  </si>
  <si>
    <t xml:space="preserve">A_out64</t>
  </si>
  <si>
    <t xml:space="preserve">A_out55</t>
  </si>
  <si>
    <t xml:space="preserve">IGS_1</t>
  </si>
  <si>
    <t xml:space="preserve">IGS_3</t>
  </si>
  <si>
    <t xml:space="preserve">IGS_5</t>
  </si>
  <si>
    <t xml:space="preserve">R_in91</t>
  </si>
  <si>
    <t xml:space="preserve">R_in82</t>
  </si>
  <si>
    <t xml:space="preserve">R_in73</t>
  </si>
  <si>
    <t xml:space="preserve">R_in64</t>
  </si>
  <si>
    <t xml:space="preserve">R_in55</t>
  </si>
  <si>
    <t xml:space="preserve">R_out91</t>
  </si>
  <si>
    <t xml:space="preserve">R_out82</t>
  </si>
  <si>
    <t xml:space="preserve">R_out73</t>
  </si>
  <si>
    <t xml:space="preserve">R_out64</t>
  </si>
  <si>
    <t xml:space="preserve">R_out5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99609375" defaultRowHeight="15.75" zeroHeight="false" outlineLevelRow="0" outlineLevelCol="0"/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5.75" hidden="false" customHeight="false" outlineLevel="0" collapsed="false">
      <c r="A2" s="1" t="n">
        <v>1</v>
      </c>
      <c r="B2" s="1" t="s">
        <v>17</v>
      </c>
      <c r="C2" s="1" t="s">
        <v>18</v>
      </c>
      <c r="D2" s="1" t="n">
        <v>23</v>
      </c>
      <c r="E2" s="1" t="n">
        <v>1</v>
      </c>
      <c r="F2" s="1" t="n">
        <v>3.4</v>
      </c>
      <c r="G2" s="1" t="n">
        <v>3.4</v>
      </c>
      <c r="H2" s="1" t="n">
        <v>6</v>
      </c>
      <c r="I2" s="1" t="n">
        <v>4</v>
      </c>
      <c r="J2" s="1" t="n">
        <v>50</v>
      </c>
      <c r="K2" s="1" t="n">
        <v>50</v>
      </c>
      <c r="L2" s="1" t="n">
        <v>1</v>
      </c>
      <c r="M2" s="1" t="n">
        <v>0</v>
      </c>
      <c r="N2" s="1" t="n">
        <v>0</v>
      </c>
      <c r="O2" s="1" t="n">
        <v>0</v>
      </c>
      <c r="P2" s="1" t="n">
        <v>50</v>
      </c>
      <c r="Q2" s="1" t="n">
        <v>50</v>
      </c>
    </row>
    <row r="3" customFormat="false" ht="15.75" hidden="false" customHeight="false" outlineLevel="0" collapsed="false">
      <c r="A3" s="1" t="n">
        <v>2</v>
      </c>
      <c r="B3" s="1" t="s">
        <v>17</v>
      </c>
      <c r="C3" s="1" t="s">
        <v>18</v>
      </c>
      <c r="D3" s="1" t="n">
        <v>20</v>
      </c>
      <c r="E3" s="1" t="n">
        <v>1.2</v>
      </c>
      <c r="F3" s="1" t="n">
        <v>4</v>
      </c>
      <c r="G3" s="1" t="n">
        <v>4.9</v>
      </c>
      <c r="H3" s="1" t="n">
        <v>7</v>
      </c>
      <c r="I3" s="1" t="n">
        <v>6</v>
      </c>
      <c r="J3" s="1" t="n">
        <v>80</v>
      </c>
      <c r="K3" s="1" t="n">
        <v>60</v>
      </c>
      <c r="L3" s="1" t="n">
        <v>4</v>
      </c>
      <c r="M3" s="1" t="n">
        <v>3</v>
      </c>
      <c r="N3" s="1" t="n">
        <v>60</v>
      </c>
      <c r="O3" s="1" t="n">
        <v>50</v>
      </c>
      <c r="P3" s="1" t="n">
        <v>20</v>
      </c>
      <c r="Q3" s="1" t="n">
        <v>10</v>
      </c>
    </row>
    <row r="4" customFormat="false" ht="15.75" hidden="false" customHeight="false" outlineLevel="0" collapsed="false">
      <c r="A4" s="1" t="n">
        <v>3</v>
      </c>
      <c r="B4" s="1" t="s">
        <v>17</v>
      </c>
      <c r="C4" s="1" t="s">
        <v>18</v>
      </c>
      <c r="D4" s="1" t="n">
        <v>20</v>
      </c>
      <c r="E4" s="1" t="n">
        <v>1.4</v>
      </c>
      <c r="F4" s="1" t="n">
        <v>3.8</v>
      </c>
      <c r="G4" s="1" t="n">
        <v>3.6</v>
      </c>
      <c r="H4" s="1" t="n">
        <v>2</v>
      </c>
      <c r="I4" s="1" t="n">
        <v>5</v>
      </c>
      <c r="J4" s="1" t="n">
        <v>50</v>
      </c>
      <c r="K4" s="1" t="n">
        <v>80</v>
      </c>
      <c r="L4" s="1" t="n">
        <v>1</v>
      </c>
      <c r="M4" s="1" t="n">
        <v>2</v>
      </c>
      <c r="N4" s="1" t="n">
        <v>40</v>
      </c>
      <c r="O4" s="1" t="n">
        <v>40</v>
      </c>
      <c r="P4" s="1" t="n">
        <v>10</v>
      </c>
      <c r="Q4" s="1" t="n">
        <v>40</v>
      </c>
    </row>
    <row r="5" customFormat="false" ht="15.75" hidden="false" customHeight="false" outlineLevel="0" collapsed="false">
      <c r="A5" s="1" t="n">
        <v>4</v>
      </c>
      <c r="B5" s="1" t="s">
        <v>17</v>
      </c>
      <c r="C5" s="1" t="s">
        <v>19</v>
      </c>
      <c r="D5" s="1" t="n">
        <v>22</v>
      </c>
      <c r="E5" s="1" t="n">
        <v>1.5</v>
      </c>
      <c r="F5" s="1" t="n">
        <v>3</v>
      </c>
      <c r="G5" s="1" t="n">
        <v>3.6</v>
      </c>
      <c r="H5" s="1" t="n">
        <v>3</v>
      </c>
      <c r="I5" s="1" t="n">
        <v>3</v>
      </c>
      <c r="J5" s="1" t="n">
        <v>10</v>
      </c>
      <c r="K5" s="1" t="n">
        <v>40</v>
      </c>
      <c r="L5" s="1" t="n">
        <v>1</v>
      </c>
      <c r="M5" s="1" t="n">
        <v>1</v>
      </c>
      <c r="N5" s="1" t="n">
        <v>0</v>
      </c>
      <c r="O5" s="1" t="n">
        <v>30</v>
      </c>
      <c r="P5" s="1" t="n">
        <v>10</v>
      </c>
      <c r="Q5" s="1" t="n">
        <v>10</v>
      </c>
    </row>
    <row r="6" customFormat="false" ht="15.75" hidden="false" customHeight="false" outlineLevel="0" collapsed="false">
      <c r="A6" s="1" t="n">
        <v>5</v>
      </c>
      <c r="B6" s="1" t="s">
        <v>17</v>
      </c>
      <c r="C6" s="1" t="s">
        <v>18</v>
      </c>
      <c r="D6" s="1" t="n">
        <v>21</v>
      </c>
      <c r="E6" s="1" t="n">
        <v>1.5</v>
      </c>
      <c r="F6" s="1" t="n">
        <v>3.6</v>
      </c>
      <c r="G6" s="1" t="n">
        <v>3.7</v>
      </c>
      <c r="H6" s="1" t="n">
        <v>6</v>
      </c>
      <c r="I6" s="1" t="n">
        <v>5</v>
      </c>
      <c r="J6" s="1" t="n">
        <v>0</v>
      </c>
      <c r="K6" s="1" t="n">
        <v>70</v>
      </c>
      <c r="L6" s="1" t="n">
        <v>1</v>
      </c>
      <c r="M6" s="1" t="n">
        <v>0</v>
      </c>
      <c r="N6" s="1" t="n">
        <v>0</v>
      </c>
      <c r="O6" s="1" t="n">
        <v>100</v>
      </c>
      <c r="P6" s="1" t="n">
        <v>0</v>
      </c>
      <c r="Q6" s="1" t="n">
        <v>-30</v>
      </c>
    </row>
    <row r="7" customFormat="false" ht="15.75" hidden="false" customHeight="false" outlineLevel="0" collapsed="false">
      <c r="A7" s="1" t="n">
        <v>6</v>
      </c>
      <c r="B7" s="1" t="s">
        <v>17</v>
      </c>
      <c r="C7" s="1" t="s">
        <v>18</v>
      </c>
      <c r="D7" s="1" t="n">
        <v>20</v>
      </c>
      <c r="E7" s="1" t="n">
        <v>1.5</v>
      </c>
      <c r="F7" s="1" t="n">
        <v>4.4</v>
      </c>
      <c r="G7" s="1" t="n">
        <v>1.9</v>
      </c>
      <c r="H7" s="1" t="n">
        <v>2</v>
      </c>
      <c r="I7" s="1" t="n">
        <v>0</v>
      </c>
      <c r="J7" s="1" t="n">
        <v>0</v>
      </c>
      <c r="K7" s="1" t="n">
        <v>0</v>
      </c>
      <c r="L7" s="1" t="n">
        <v>1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</row>
    <row r="8" customFormat="false" ht="15.75" hidden="false" customHeight="false" outlineLevel="0" collapsed="false">
      <c r="A8" s="1" t="n">
        <v>7</v>
      </c>
      <c r="B8" s="1" t="s">
        <v>17</v>
      </c>
      <c r="C8" s="1" t="s">
        <v>18</v>
      </c>
      <c r="D8" s="1" t="n">
        <v>19</v>
      </c>
      <c r="E8" s="1" t="n">
        <v>1.6</v>
      </c>
      <c r="F8" s="1" t="n">
        <v>4.4</v>
      </c>
      <c r="G8" s="1" t="n">
        <v>3.6</v>
      </c>
      <c r="H8" s="1" t="n">
        <v>5</v>
      </c>
      <c r="I8" s="1" t="n">
        <v>5</v>
      </c>
      <c r="J8" s="1" t="n">
        <v>100</v>
      </c>
      <c r="K8" s="1" t="n">
        <v>100</v>
      </c>
      <c r="L8" s="1" t="n">
        <v>2</v>
      </c>
      <c r="M8" s="1" t="n">
        <v>5</v>
      </c>
      <c r="N8" s="1" t="n">
        <v>100</v>
      </c>
      <c r="O8" s="1" t="n">
        <v>100</v>
      </c>
      <c r="P8" s="1" t="n">
        <v>0</v>
      </c>
      <c r="Q8" s="1" t="n">
        <v>0</v>
      </c>
    </row>
    <row r="9" customFormat="false" ht="15.75" hidden="false" customHeight="false" outlineLevel="0" collapsed="false">
      <c r="A9" s="1" t="n">
        <v>8</v>
      </c>
      <c r="B9" s="1" t="s">
        <v>17</v>
      </c>
      <c r="C9" s="1" t="s">
        <v>19</v>
      </c>
      <c r="D9" s="1" t="n">
        <v>21</v>
      </c>
      <c r="E9" s="1" t="n">
        <v>1.6</v>
      </c>
      <c r="F9" s="1" t="n">
        <v>2.4</v>
      </c>
      <c r="G9" s="1" t="n">
        <v>3.9</v>
      </c>
      <c r="H9" s="1" t="n">
        <v>5</v>
      </c>
      <c r="I9" s="1" t="n">
        <v>5</v>
      </c>
      <c r="J9" s="1" t="n">
        <v>30</v>
      </c>
      <c r="K9" s="1" t="n">
        <v>60</v>
      </c>
      <c r="L9" s="1" t="n">
        <v>2</v>
      </c>
      <c r="M9" s="1" t="n">
        <v>5</v>
      </c>
      <c r="N9" s="1" t="n">
        <v>20</v>
      </c>
      <c r="O9" s="1" t="n">
        <v>50</v>
      </c>
      <c r="P9" s="1" t="n">
        <v>10</v>
      </c>
      <c r="Q9" s="1" t="n">
        <v>10</v>
      </c>
    </row>
    <row r="10" customFormat="false" ht="15.75" hidden="false" customHeight="false" outlineLevel="0" collapsed="false">
      <c r="A10" s="1" t="n">
        <v>9</v>
      </c>
      <c r="B10" s="1" t="s">
        <v>17</v>
      </c>
      <c r="C10" s="1" t="s">
        <v>19</v>
      </c>
      <c r="D10" s="1" t="n">
        <v>18</v>
      </c>
      <c r="E10" s="1" t="n">
        <v>1.6</v>
      </c>
      <c r="F10" s="1" t="n">
        <v>3.6</v>
      </c>
      <c r="G10" s="1" t="n">
        <v>3.3</v>
      </c>
      <c r="H10" s="1" t="n">
        <v>6</v>
      </c>
      <c r="I10" s="1" t="n">
        <v>5</v>
      </c>
      <c r="J10" s="1" t="n">
        <v>90</v>
      </c>
      <c r="K10" s="1" t="n">
        <v>90</v>
      </c>
      <c r="L10" s="1" t="n">
        <v>1</v>
      </c>
      <c r="M10" s="1" t="n">
        <v>0</v>
      </c>
      <c r="N10" s="1" t="n">
        <v>0</v>
      </c>
      <c r="O10" s="1" t="n">
        <v>0</v>
      </c>
      <c r="P10" s="1" t="n">
        <v>90</v>
      </c>
      <c r="Q10" s="1" t="n">
        <v>90</v>
      </c>
    </row>
    <row r="11" customFormat="false" ht="15.75" hidden="false" customHeight="false" outlineLevel="0" collapsed="false">
      <c r="A11" s="1" t="n">
        <v>10</v>
      </c>
      <c r="B11" s="1" t="s">
        <v>17</v>
      </c>
      <c r="C11" s="1" t="s">
        <v>19</v>
      </c>
      <c r="D11" s="1" t="n">
        <v>22</v>
      </c>
      <c r="E11" s="1" t="n">
        <v>1.7</v>
      </c>
      <c r="F11" s="1" t="n">
        <v>4</v>
      </c>
      <c r="G11" s="1" t="n">
        <v>4.2</v>
      </c>
      <c r="H11" s="1" t="n">
        <v>3</v>
      </c>
      <c r="I11" s="1" t="n">
        <v>5</v>
      </c>
      <c r="J11" s="1" t="n">
        <v>50</v>
      </c>
      <c r="K11" s="1" t="n">
        <v>90</v>
      </c>
      <c r="L11" s="1" t="n">
        <v>1</v>
      </c>
      <c r="M11" s="1" t="n">
        <v>5</v>
      </c>
      <c r="N11" s="1" t="n">
        <v>30</v>
      </c>
      <c r="O11" s="1" t="n">
        <v>60</v>
      </c>
      <c r="P11" s="1" t="n">
        <v>20</v>
      </c>
      <c r="Q11" s="1" t="n">
        <v>30</v>
      </c>
    </row>
    <row r="12" customFormat="false" ht="15.75" hidden="false" customHeight="false" outlineLevel="0" collapsed="false">
      <c r="A12" s="1" t="n">
        <v>11</v>
      </c>
      <c r="B12" s="1" t="s">
        <v>17</v>
      </c>
      <c r="C12" s="1" t="s">
        <v>19</v>
      </c>
      <c r="D12" s="1" t="n">
        <v>22</v>
      </c>
      <c r="E12" s="1" t="n">
        <v>1.7</v>
      </c>
      <c r="F12" s="1" t="n">
        <v>4</v>
      </c>
      <c r="G12" s="1" t="n">
        <v>4.2</v>
      </c>
      <c r="H12" s="1" t="n">
        <v>3</v>
      </c>
      <c r="I12" s="1" t="n">
        <v>5</v>
      </c>
      <c r="J12" s="1" t="n">
        <v>50</v>
      </c>
      <c r="K12" s="1" t="n">
        <v>90</v>
      </c>
      <c r="L12" s="1" t="n">
        <v>1</v>
      </c>
      <c r="M12" s="1" t="n">
        <v>5</v>
      </c>
      <c r="N12" s="1" t="n">
        <v>30</v>
      </c>
      <c r="O12" s="1" t="n">
        <v>60</v>
      </c>
      <c r="P12" s="1" t="n">
        <v>20</v>
      </c>
      <c r="Q12" s="1" t="n">
        <v>30</v>
      </c>
    </row>
    <row r="13" customFormat="false" ht="15.75" hidden="false" customHeight="false" outlineLevel="0" collapsed="false">
      <c r="A13" s="1" t="n">
        <v>12</v>
      </c>
      <c r="B13" s="1" t="s">
        <v>17</v>
      </c>
      <c r="C13" s="1" t="s">
        <v>19</v>
      </c>
      <c r="D13" s="1" t="n">
        <v>20</v>
      </c>
      <c r="E13" s="1" t="n">
        <v>1.7</v>
      </c>
      <c r="F13" s="1" t="n">
        <v>3</v>
      </c>
      <c r="G13" s="1" t="n">
        <v>3.8</v>
      </c>
      <c r="H13" s="1" t="n">
        <v>6</v>
      </c>
      <c r="I13" s="1" t="n">
        <v>5</v>
      </c>
      <c r="J13" s="1" t="n">
        <v>50</v>
      </c>
      <c r="K13" s="1" t="n">
        <v>90</v>
      </c>
      <c r="L13" s="1" t="n">
        <v>1</v>
      </c>
      <c r="M13" s="1" t="n">
        <v>0</v>
      </c>
      <c r="N13" s="1" t="n">
        <v>10</v>
      </c>
      <c r="O13" s="1" t="n">
        <v>40</v>
      </c>
      <c r="P13" s="1" t="n">
        <v>40</v>
      </c>
      <c r="Q13" s="1" t="n">
        <v>50</v>
      </c>
    </row>
    <row r="14" customFormat="false" ht="15.75" hidden="false" customHeight="false" outlineLevel="0" collapsed="false">
      <c r="A14" s="1" t="n">
        <v>13</v>
      </c>
      <c r="B14" s="1" t="s">
        <v>17</v>
      </c>
      <c r="C14" s="1" t="s">
        <v>19</v>
      </c>
      <c r="D14" s="1" t="n">
        <v>20</v>
      </c>
      <c r="E14" s="1" t="n">
        <v>1.7</v>
      </c>
      <c r="F14" s="1" t="n">
        <v>3.8</v>
      </c>
      <c r="G14" s="1" t="n">
        <v>3.2</v>
      </c>
      <c r="H14" s="1" t="n">
        <v>7</v>
      </c>
      <c r="I14" s="1" t="n">
        <v>3</v>
      </c>
      <c r="J14" s="1" t="n">
        <v>90</v>
      </c>
      <c r="K14" s="1" t="n">
        <v>100</v>
      </c>
      <c r="L14" s="1" t="n">
        <v>1</v>
      </c>
      <c r="M14" s="1" t="n">
        <v>2</v>
      </c>
      <c r="N14" s="1" t="n">
        <v>100</v>
      </c>
      <c r="O14" s="1" t="n">
        <v>100</v>
      </c>
      <c r="P14" s="1" t="n">
        <v>-10</v>
      </c>
      <c r="Q14" s="1" t="n">
        <v>0</v>
      </c>
    </row>
    <row r="15" customFormat="false" ht="15.75" hidden="false" customHeight="false" outlineLevel="0" collapsed="false">
      <c r="A15" s="1" t="n">
        <v>14</v>
      </c>
      <c r="B15" s="1" t="s">
        <v>17</v>
      </c>
      <c r="C15" s="1" t="s">
        <v>19</v>
      </c>
      <c r="D15" s="1" t="n">
        <v>24</v>
      </c>
      <c r="E15" s="1" t="n">
        <v>1.7</v>
      </c>
      <c r="F15" s="1" t="n">
        <v>3.8</v>
      </c>
      <c r="G15" s="1" t="n">
        <v>3.3</v>
      </c>
      <c r="H15" s="1" t="n">
        <v>5</v>
      </c>
      <c r="I15" s="1" t="n">
        <v>5</v>
      </c>
      <c r="J15" s="1" t="n">
        <v>50</v>
      </c>
      <c r="K15" s="1" t="n">
        <v>80</v>
      </c>
      <c r="L15" s="1" t="n">
        <v>2</v>
      </c>
      <c r="M15" s="1" t="n">
        <v>0</v>
      </c>
      <c r="N15" s="1" t="n">
        <v>100</v>
      </c>
      <c r="O15" s="1" t="n">
        <v>100</v>
      </c>
      <c r="P15" s="1" t="n">
        <v>-50</v>
      </c>
      <c r="Q15" s="1" t="n">
        <v>-20</v>
      </c>
    </row>
    <row r="16" customFormat="false" ht="15.75" hidden="false" customHeight="false" outlineLevel="0" collapsed="false">
      <c r="A16" s="1" t="n">
        <v>15</v>
      </c>
      <c r="B16" s="1" t="s">
        <v>17</v>
      </c>
      <c r="C16" s="1" t="s">
        <v>18</v>
      </c>
      <c r="D16" s="1" t="n">
        <v>22</v>
      </c>
      <c r="E16" s="1" t="n">
        <v>1.8</v>
      </c>
      <c r="F16" s="1" t="n">
        <v>4.4</v>
      </c>
      <c r="G16" s="1" t="n">
        <v>4.1</v>
      </c>
      <c r="H16" s="1" t="n">
        <v>6</v>
      </c>
      <c r="I16" s="1" t="n">
        <v>5</v>
      </c>
      <c r="J16" s="1" t="n">
        <v>30</v>
      </c>
      <c r="K16" s="1" t="n">
        <v>50</v>
      </c>
      <c r="L16" s="1" t="n">
        <v>2</v>
      </c>
      <c r="M16" s="1" t="n">
        <v>0</v>
      </c>
      <c r="N16" s="1" t="n">
        <v>20</v>
      </c>
      <c r="O16" s="1" t="n">
        <v>30</v>
      </c>
      <c r="P16" s="1" t="n">
        <v>10</v>
      </c>
      <c r="Q16" s="1" t="n">
        <v>20</v>
      </c>
    </row>
    <row r="17" customFormat="false" ht="15.75" hidden="false" customHeight="false" outlineLevel="0" collapsed="false">
      <c r="A17" s="1" t="n">
        <v>16</v>
      </c>
      <c r="B17" s="1" t="s">
        <v>17</v>
      </c>
      <c r="C17" s="1" t="s">
        <v>19</v>
      </c>
      <c r="D17" s="1" t="n">
        <v>19</v>
      </c>
      <c r="E17" s="1" t="n">
        <v>1.8</v>
      </c>
      <c r="F17" s="1" t="n">
        <v>3.2</v>
      </c>
      <c r="G17" s="1" t="n">
        <v>3</v>
      </c>
      <c r="H17" s="1" t="n">
        <v>3</v>
      </c>
      <c r="I17" s="1" t="n">
        <v>5</v>
      </c>
      <c r="J17" s="1" t="n">
        <v>0</v>
      </c>
      <c r="K17" s="1" t="n">
        <v>0</v>
      </c>
      <c r="L17" s="1" t="n">
        <v>1</v>
      </c>
      <c r="M17" s="1" t="n">
        <v>5</v>
      </c>
      <c r="N17" s="1" t="n">
        <v>0</v>
      </c>
      <c r="O17" s="1" t="n">
        <v>0</v>
      </c>
      <c r="P17" s="1" t="n">
        <v>0</v>
      </c>
      <c r="Q17" s="1" t="n">
        <v>0</v>
      </c>
    </row>
    <row r="18" customFormat="false" ht="15.75" hidden="false" customHeight="false" outlineLevel="0" collapsed="false">
      <c r="A18" s="1" t="n">
        <v>17</v>
      </c>
      <c r="B18" s="1" t="s">
        <v>17</v>
      </c>
      <c r="C18" s="1" t="s">
        <v>19</v>
      </c>
      <c r="D18" s="1" t="n">
        <v>20</v>
      </c>
      <c r="E18" s="1" t="n">
        <v>1.8</v>
      </c>
      <c r="F18" s="1" t="n">
        <v>4.2</v>
      </c>
      <c r="G18" s="1" t="n">
        <v>3.7</v>
      </c>
      <c r="H18" s="1" t="n">
        <v>3</v>
      </c>
      <c r="I18" s="1" t="n">
        <v>5</v>
      </c>
      <c r="J18" s="1" t="n">
        <v>30</v>
      </c>
      <c r="K18" s="1" t="n">
        <v>50</v>
      </c>
      <c r="L18" s="1" t="n">
        <v>1</v>
      </c>
      <c r="M18" s="1" t="n">
        <v>2</v>
      </c>
      <c r="N18" s="1" t="n">
        <v>20</v>
      </c>
      <c r="O18" s="1" t="n">
        <v>50</v>
      </c>
      <c r="P18" s="1" t="n">
        <v>10</v>
      </c>
      <c r="Q18" s="1" t="n">
        <v>0</v>
      </c>
    </row>
    <row r="19" customFormat="false" ht="15.75" hidden="false" customHeight="false" outlineLevel="0" collapsed="false">
      <c r="A19" s="1" t="n">
        <v>18</v>
      </c>
      <c r="B19" s="1" t="s">
        <v>17</v>
      </c>
      <c r="C19" s="1" t="s">
        <v>19</v>
      </c>
      <c r="D19" s="1" t="n">
        <v>19</v>
      </c>
      <c r="E19" s="1" t="n">
        <v>1.8</v>
      </c>
      <c r="F19" s="1" t="n">
        <v>3.8</v>
      </c>
      <c r="G19" s="1" t="n">
        <v>4.3</v>
      </c>
      <c r="H19" s="1" t="n">
        <v>6</v>
      </c>
      <c r="I19" s="1" t="n">
        <v>3</v>
      </c>
      <c r="J19" s="1" t="n">
        <v>70</v>
      </c>
      <c r="K19" s="1" t="n">
        <v>70</v>
      </c>
      <c r="L19" s="1" t="n">
        <v>3</v>
      </c>
      <c r="M19" s="1" t="n">
        <v>2</v>
      </c>
      <c r="N19" s="1" t="n">
        <v>70</v>
      </c>
      <c r="O19" s="1" t="n">
        <v>90</v>
      </c>
      <c r="P19" s="1" t="n">
        <v>0</v>
      </c>
      <c r="Q19" s="1" t="n">
        <v>-20</v>
      </c>
    </row>
    <row r="20" customFormat="false" ht="15.75" hidden="false" customHeight="false" outlineLevel="0" collapsed="false">
      <c r="A20" s="1" t="n">
        <v>19</v>
      </c>
      <c r="B20" s="1" t="s">
        <v>17</v>
      </c>
      <c r="C20" s="1" t="s">
        <v>19</v>
      </c>
      <c r="D20" s="1" t="n">
        <v>19</v>
      </c>
      <c r="E20" s="1" t="n">
        <v>1.8</v>
      </c>
      <c r="F20" s="1" t="n">
        <v>3</v>
      </c>
      <c r="G20" s="1" t="n">
        <v>3.9</v>
      </c>
      <c r="H20" s="1" t="n">
        <v>4</v>
      </c>
      <c r="I20" s="1" t="n">
        <v>1</v>
      </c>
      <c r="J20" s="1" t="n">
        <v>30</v>
      </c>
      <c r="K20" s="1" t="n">
        <v>80</v>
      </c>
      <c r="L20" s="1" t="n">
        <v>1</v>
      </c>
      <c r="M20" s="1" t="n">
        <v>0</v>
      </c>
      <c r="N20" s="1" t="n">
        <v>0</v>
      </c>
      <c r="O20" s="1" t="n">
        <v>0</v>
      </c>
      <c r="P20" s="1" t="n">
        <v>30</v>
      </c>
      <c r="Q20" s="1" t="n">
        <v>80</v>
      </c>
    </row>
    <row r="21" customFormat="false" ht="15.75" hidden="false" customHeight="false" outlineLevel="0" collapsed="false">
      <c r="A21" s="1" t="n">
        <v>20</v>
      </c>
      <c r="B21" s="1" t="s">
        <v>17</v>
      </c>
      <c r="C21" s="1" t="s">
        <v>18</v>
      </c>
      <c r="D21" s="1" t="n">
        <v>19</v>
      </c>
      <c r="E21" s="1" t="n">
        <v>1.8</v>
      </c>
      <c r="F21" s="1" t="n">
        <v>4</v>
      </c>
      <c r="G21" s="1" t="n">
        <v>4.1</v>
      </c>
      <c r="H21" s="1" t="n">
        <v>5</v>
      </c>
      <c r="I21" s="1" t="n">
        <v>2</v>
      </c>
      <c r="J21" s="1" t="n">
        <v>100</v>
      </c>
      <c r="K21" s="1" t="n">
        <v>100</v>
      </c>
      <c r="L21" s="1" t="n">
        <v>2</v>
      </c>
      <c r="M21" s="1" t="n">
        <v>2</v>
      </c>
      <c r="N21" s="1" t="n">
        <v>100</v>
      </c>
      <c r="O21" s="1" t="n">
        <v>100</v>
      </c>
      <c r="P21" s="1" t="n">
        <v>0</v>
      </c>
      <c r="Q21" s="1" t="n">
        <v>0</v>
      </c>
    </row>
    <row r="22" customFormat="false" ht="15.75" hidden="false" customHeight="false" outlineLevel="0" collapsed="false">
      <c r="A22" s="1" t="n">
        <v>21</v>
      </c>
      <c r="B22" s="1" t="s">
        <v>17</v>
      </c>
      <c r="C22" s="1" t="s">
        <v>19</v>
      </c>
      <c r="D22" s="1" t="n">
        <v>20</v>
      </c>
      <c r="E22" s="1" t="n">
        <v>1.8</v>
      </c>
      <c r="F22" s="1" t="n">
        <v>4.8</v>
      </c>
      <c r="G22" s="1" t="n">
        <v>3.3</v>
      </c>
      <c r="H22" s="1" t="n">
        <v>5</v>
      </c>
      <c r="I22" s="1" t="n">
        <v>1</v>
      </c>
      <c r="J22" s="1" t="n">
        <v>100</v>
      </c>
      <c r="K22" s="1" t="n">
        <v>100</v>
      </c>
      <c r="L22" s="1" t="n">
        <v>2</v>
      </c>
      <c r="M22" s="1" t="n">
        <v>0</v>
      </c>
      <c r="N22" s="1" t="n">
        <v>50</v>
      </c>
      <c r="O22" s="1" t="n">
        <v>50</v>
      </c>
      <c r="P22" s="1" t="n">
        <v>50</v>
      </c>
      <c r="Q22" s="1" t="n">
        <v>50</v>
      </c>
    </row>
    <row r="23" customFormat="false" ht="15.75" hidden="false" customHeight="false" outlineLevel="0" collapsed="false">
      <c r="A23" s="1" t="n">
        <v>22</v>
      </c>
      <c r="B23" s="1" t="s">
        <v>17</v>
      </c>
      <c r="C23" s="1" t="s">
        <v>18</v>
      </c>
      <c r="D23" s="1" t="n">
        <v>20</v>
      </c>
      <c r="E23" s="1" t="n">
        <v>1.8</v>
      </c>
      <c r="F23" s="1" t="n">
        <v>4.2</v>
      </c>
      <c r="G23" s="1" t="n">
        <v>2.2</v>
      </c>
      <c r="H23" s="1" t="n">
        <v>4</v>
      </c>
      <c r="I23" s="1" t="n">
        <v>1</v>
      </c>
      <c r="J23" s="1" t="n">
        <v>100</v>
      </c>
      <c r="K23" s="1" t="n">
        <v>100</v>
      </c>
      <c r="L23" s="1" t="n">
        <v>2</v>
      </c>
      <c r="M23" s="1" t="n">
        <v>0</v>
      </c>
      <c r="N23" s="1" t="n">
        <v>60</v>
      </c>
      <c r="O23" s="1" t="n">
        <v>60</v>
      </c>
      <c r="P23" s="1" t="n">
        <v>40</v>
      </c>
      <c r="Q23" s="1" t="n">
        <v>40</v>
      </c>
    </row>
    <row r="24" customFormat="false" ht="15.75" hidden="false" customHeight="false" outlineLevel="0" collapsed="false">
      <c r="A24" s="1" t="n">
        <v>23</v>
      </c>
      <c r="B24" s="1" t="s">
        <v>17</v>
      </c>
      <c r="C24" s="1" t="s">
        <v>19</v>
      </c>
      <c r="D24" s="1" t="n">
        <v>22</v>
      </c>
      <c r="E24" s="1" t="n">
        <v>1.8</v>
      </c>
      <c r="F24" s="1" t="n">
        <v>3.8</v>
      </c>
      <c r="G24" s="1" t="n">
        <v>2.4</v>
      </c>
      <c r="H24" s="1" t="n">
        <v>2</v>
      </c>
      <c r="I24" s="1" t="n">
        <v>5</v>
      </c>
      <c r="J24" s="1" t="n">
        <v>60</v>
      </c>
      <c r="K24" s="1" t="n">
        <v>60</v>
      </c>
      <c r="L24" s="1" t="n">
        <v>1</v>
      </c>
      <c r="M24" s="1" t="n">
        <v>0</v>
      </c>
      <c r="N24" s="1" t="n">
        <v>100</v>
      </c>
      <c r="O24" s="1" t="n">
        <v>100</v>
      </c>
      <c r="P24" s="1" t="n">
        <v>-40</v>
      </c>
      <c r="Q24" s="1" t="n">
        <v>-40</v>
      </c>
    </row>
    <row r="25" customFormat="false" ht="15.75" hidden="false" customHeight="false" outlineLevel="0" collapsed="false">
      <c r="A25" s="1" t="n">
        <v>24</v>
      </c>
      <c r="B25" s="1" t="s">
        <v>17</v>
      </c>
      <c r="C25" s="1" t="s">
        <v>19</v>
      </c>
      <c r="D25" s="1" t="n">
        <v>19</v>
      </c>
      <c r="E25" s="1" t="n">
        <v>1.8</v>
      </c>
      <c r="F25" s="1" t="n">
        <v>4</v>
      </c>
      <c r="G25" s="1" t="n">
        <v>4.6</v>
      </c>
      <c r="H25" s="1" t="n">
        <v>4</v>
      </c>
      <c r="I25" s="1" t="n">
        <v>5</v>
      </c>
      <c r="J25" s="1" t="n">
        <v>50</v>
      </c>
      <c r="K25" s="1" t="n">
        <v>100</v>
      </c>
      <c r="L25" s="1" t="n">
        <v>2</v>
      </c>
      <c r="M25" s="1" t="n">
        <v>4</v>
      </c>
      <c r="N25" s="1" t="n">
        <v>50</v>
      </c>
      <c r="O25" s="1" t="n">
        <v>100</v>
      </c>
      <c r="P25" s="1" t="n">
        <v>0</v>
      </c>
      <c r="Q25" s="1" t="n">
        <v>0</v>
      </c>
    </row>
    <row r="26" customFormat="false" ht="15.75" hidden="false" customHeight="false" outlineLevel="0" collapsed="false">
      <c r="A26" s="1" t="n">
        <v>25</v>
      </c>
      <c r="B26" s="1" t="s">
        <v>17</v>
      </c>
      <c r="C26" s="1" t="s">
        <v>19</v>
      </c>
      <c r="D26" s="1" t="n">
        <v>22</v>
      </c>
      <c r="E26" s="1" t="n">
        <v>1.9</v>
      </c>
      <c r="F26" s="1" t="n">
        <v>3.6</v>
      </c>
      <c r="G26" s="1" t="n">
        <v>3.7</v>
      </c>
      <c r="H26" s="1" t="n">
        <v>7</v>
      </c>
      <c r="I26" s="1" t="n">
        <v>5</v>
      </c>
      <c r="J26" s="1" t="n">
        <v>40</v>
      </c>
      <c r="K26" s="1" t="n">
        <v>60</v>
      </c>
      <c r="L26" s="1" t="n">
        <v>1</v>
      </c>
      <c r="M26" s="1" t="n">
        <v>5</v>
      </c>
      <c r="N26" s="1" t="n">
        <v>10</v>
      </c>
      <c r="O26" s="1" t="n">
        <v>30</v>
      </c>
      <c r="P26" s="1" t="n">
        <v>30</v>
      </c>
      <c r="Q26" s="1" t="n">
        <v>30</v>
      </c>
    </row>
    <row r="27" customFormat="false" ht="15.75" hidden="false" customHeight="false" outlineLevel="0" collapsed="false">
      <c r="A27" s="1" t="n">
        <v>26</v>
      </c>
      <c r="B27" s="1" t="s">
        <v>17</v>
      </c>
      <c r="C27" s="1" t="s">
        <v>19</v>
      </c>
      <c r="D27" s="1" t="n">
        <v>22</v>
      </c>
      <c r="E27" s="1" t="n">
        <v>1.9</v>
      </c>
      <c r="F27" s="1" t="n">
        <v>3.8</v>
      </c>
      <c r="G27" s="1" t="n">
        <v>4.1</v>
      </c>
      <c r="H27" s="1" t="n">
        <v>4</v>
      </c>
      <c r="I27" s="1" t="n">
        <v>5</v>
      </c>
      <c r="J27" s="1" t="n">
        <v>30</v>
      </c>
      <c r="K27" s="1" t="n">
        <v>50</v>
      </c>
      <c r="L27" s="1" t="n">
        <v>2</v>
      </c>
      <c r="M27" s="1" t="n">
        <v>1</v>
      </c>
      <c r="N27" s="1" t="n">
        <v>10</v>
      </c>
      <c r="O27" s="1" t="n">
        <v>20</v>
      </c>
      <c r="P27" s="1" t="n">
        <v>20</v>
      </c>
      <c r="Q27" s="1" t="n">
        <v>30</v>
      </c>
    </row>
    <row r="28" customFormat="false" ht="15.75" hidden="false" customHeight="false" outlineLevel="0" collapsed="false">
      <c r="A28" s="1" t="n">
        <v>27</v>
      </c>
      <c r="B28" s="1" t="s">
        <v>17</v>
      </c>
      <c r="C28" s="1" t="s">
        <v>19</v>
      </c>
      <c r="D28" s="1" t="n">
        <v>20</v>
      </c>
      <c r="E28" s="1" t="n">
        <v>1.9</v>
      </c>
      <c r="F28" s="1" t="n">
        <v>5</v>
      </c>
      <c r="G28" s="1" t="n">
        <v>4.4</v>
      </c>
      <c r="H28" s="1" t="n">
        <v>6</v>
      </c>
      <c r="I28" s="1" t="n">
        <v>4</v>
      </c>
      <c r="J28" s="1" t="n">
        <v>50</v>
      </c>
      <c r="K28" s="1" t="n">
        <v>99</v>
      </c>
      <c r="L28" s="1" t="n">
        <v>1</v>
      </c>
      <c r="M28" s="1" t="n">
        <v>1</v>
      </c>
      <c r="N28" s="1" t="n">
        <v>80</v>
      </c>
      <c r="O28" s="1" t="n">
        <v>90</v>
      </c>
      <c r="P28" s="1" t="n">
        <v>-30</v>
      </c>
      <c r="Q28" s="1" t="n">
        <v>9</v>
      </c>
    </row>
    <row r="29" customFormat="false" ht="15.75" hidden="false" customHeight="false" outlineLevel="0" collapsed="false">
      <c r="A29" s="1" t="n">
        <v>28</v>
      </c>
      <c r="B29" s="1" t="s">
        <v>17</v>
      </c>
      <c r="C29" s="1" t="s">
        <v>19</v>
      </c>
      <c r="D29" s="1" t="n">
        <v>20</v>
      </c>
      <c r="E29" s="1" t="n">
        <v>1.9</v>
      </c>
      <c r="F29" s="1" t="n">
        <v>3</v>
      </c>
      <c r="G29" s="1" t="n">
        <v>4.3</v>
      </c>
      <c r="H29" s="1" t="n">
        <v>5</v>
      </c>
      <c r="I29" s="1" t="n">
        <v>5</v>
      </c>
      <c r="J29" s="1" t="n">
        <v>10</v>
      </c>
      <c r="K29" s="1" t="n">
        <v>50</v>
      </c>
      <c r="L29" s="1" t="n">
        <v>1</v>
      </c>
      <c r="M29" s="1" t="n">
        <v>0</v>
      </c>
      <c r="N29" s="1" t="n">
        <v>0</v>
      </c>
      <c r="O29" s="1" t="n">
        <v>0</v>
      </c>
      <c r="P29" s="1" t="n">
        <v>10</v>
      </c>
      <c r="Q29" s="1" t="n">
        <v>50</v>
      </c>
    </row>
    <row r="30" customFormat="false" ht="15.75" hidden="false" customHeight="false" outlineLevel="0" collapsed="false">
      <c r="A30" s="1" t="n">
        <v>29</v>
      </c>
      <c r="B30" s="1" t="s">
        <v>17</v>
      </c>
      <c r="C30" s="1" t="s">
        <v>19</v>
      </c>
      <c r="D30" s="1" t="n">
        <v>20</v>
      </c>
      <c r="E30" s="1" t="n">
        <v>1.9</v>
      </c>
      <c r="F30" s="1" t="n">
        <v>2.2</v>
      </c>
      <c r="G30" s="1" t="n">
        <v>4.4</v>
      </c>
      <c r="H30" s="1" t="n">
        <v>2</v>
      </c>
      <c r="I30" s="1" t="n">
        <v>0</v>
      </c>
      <c r="J30" s="1" t="n">
        <v>10</v>
      </c>
      <c r="K30" s="1" t="n">
        <v>40</v>
      </c>
      <c r="L30" s="1" t="n">
        <v>1</v>
      </c>
      <c r="M30" s="1" t="n">
        <v>0</v>
      </c>
      <c r="N30" s="1" t="n">
        <v>5</v>
      </c>
      <c r="O30" s="1" t="n">
        <v>45</v>
      </c>
      <c r="P30" s="1" t="n">
        <v>5</v>
      </c>
      <c r="Q30" s="1" t="n">
        <v>-5</v>
      </c>
    </row>
    <row r="31" customFormat="false" ht="15.75" hidden="false" customHeight="false" outlineLevel="0" collapsed="false">
      <c r="A31" s="1" t="n">
        <v>30</v>
      </c>
      <c r="B31" s="1" t="s">
        <v>17</v>
      </c>
      <c r="C31" s="1" t="s">
        <v>19</v>
      </c>
      <c r="D31" s="1" t="n">
        <v>19</v>
      </c>
      <c r="E31" s="1" t="n">
        <v>1.9</v>
      </c>
      <c r="F31" s="1" t="n">
        <v>3.2</v>
      </c>
      <c r="G31" s="1" t="n">
        <v>4</v>
      </c>
      <c r="H31" s="1" t="n">
        <v>6</v>
      </c>
      <c r="I31" s="1" t="n">
        <v>5</v>
      </c>
      <c r="J31" s="1" t="n">
        <v>40</v>
      </c>
      <c r="K31" s="1" t="n">
        <v>60</v>
      </c>
      <c r="L31" s="1" t="n">
        <v>1</v>
      </c>
      <c r="M31" s="1" t="n">
        <v>0</v>
      </c>
      <c r="N31" s="1" t="n">
        <v>50</v>
      </c>
      <c r="O31" s="1" t="n">
        <v>50</v>
      </c>
      <c r="P31" s="1" t="n">
        <v>-10</v>
      </c>
      <c r="Q31" s="1" t="n">
        <v>10</v>
      </c>
    </row>
    <row r="32" customFormat="false" ht="15.75" hidden="false" customHeight="false" outlineLevel="0" collapsed="false">
      <c r="A32" s="1" t="n">
        <v>31</v>
      </c>
      <c r="B32" s="1" t="s">
        <v>17</v>
      </c>
      <c r="C32" s="1" t="s">
        <v>19</v>
      </c>
      <c r="D32" s="1" t="n">
        <v>20</v>
      </c>
      <c r="E32" s="1" t="n">
        <v>1.9</v>
      </c>
      <c r="F32" s="1" t="n">
        <v>3.6</v>
      </c>
      <c r="G32" s="1" t="n">
        <v>3.8</v>
      </c>
      <c r="H32" s="1" t="n">
        <v>4</v>
      </c>
      <c r="I32" s="1" t="n">
        <v>5</v>
      </c>
      <c r="J32" s="1" t="n">
        <v>90</v>
      </c>
      <c r="K32" s="1" t="n">
        <v>100</v>
      </c>
      <c r="L32" s="1" t="n">
        <v>2</v>
      </c>
      <c r="M32" s="1" t="n">
        <v>0</v>
      </c>
      <c r="N32" s="1" t="n">
        <v>50</v>
      </c>
      <c r="O32" s="1" t="n">
        <v>50</v>
      </c>
      <c r="P32" s="1" t="n">
        <v>40</v>
      </c>
      <c r="Q32" s="1" t="n">
        <v>50</v>
      </c>
    </row>
    <row r="33" customFormat="false" ht="15.75" hidden="false" customHeight="false" outlineLevel="0" collapsed="false">
      <c r="A33" s="1" t="n">
        <v>32</v>
      </c>
      <c r="B33" s="1" t="s">
        <v>17</v>
      </c>
      <c r="C33" s="1" t="s">
        <v>19</v>
      </c>
      <c r="D33" s="1" t="n">
        <v>19</v>
      </c>
      <c r="E33" s="1" t="n">
        <v>2</v>
      </c>
      <c r="F33" s="1" t="n">
        <v>3</v>
      </c>
      <c r="G33" s="1" t="n">
        <v>3.3</v>
      </c>
      <c r="H33" s="1" t="n">
        <v>4</v>
      </c>
      <c r="I33" s="1" t="n">
        <v>5</v>
      </c>
      <c r="J33" s="1" t="n">
        <v>40</v>
      </c>
      <c r="K33" s="1" t="n">
        <v>70</v>
      </c>
      <c r="L33" s="1" t="n">
        <v>2</v>
      </c>
      <c r="M33" s="1" t="n">
        <v>0</v>
      </c>
      <c r="N33" s="1" t="n">
        <v>20</v>
      </c>
      <c r="O33" s="1" t="n">
        <v>50</v>
      </c>
      <c r="P33" s="1" t="n">
        <v>20</v>
      </c>
      <c r="Q33" s="1" t="n">
        <v>20</v>
      </c>
    </row>
    <row r="34" customFormat="false" ht="15.75" hidden="false" customHeight="false" outlineLevel="0" collapsed="false">
      <c r="A34" s="1" t="n">
        <v>33</v>
      </c>
      <c r="B34" s="1" t="s">
        <v>17</v>
      </c>
      <c r="C34" s="1" t="s">
        <v>19</v>
      </c>
      <c r="D34" s="1" t="n">
        <v>19</v>
      </c>
      <c r="E34" s="1" t="n">
        <v>2</v>
      </c>
      <c r="F34" s="1" t="n">
        <v>3.2</v>
      </c>
      <c r="G34" s="1" t="n">
        <v>3.8</v>
      </c>
      <c r="H34" s="1" t="n">
        <v>5</v>
      </c>
      <c r="I34" s="1" t="n">
        <v>5</v>
      </c>
      <c r="J34" s="1" t="n">
        <v>50</v>
      </c>
      <c r="K34" s="1" t="n">
        <v>100</v>
      </c>
      <c r="L34" s="1" t="n">
        <v>1</v>
      </c>
      <c r="M34" s="1" t="n">
        <v>0</v>
      </c>
      <c r="N34" s="1" t="n">
        <v>0</v>
      </c>
      <c r="O34" s="1" t="n">
        <v>0</v>
      </c>
      <c r="P34" s="1" t="n">
        <v>50</v>
      </c>
      <c r="Q34" s="1" t="n">
        <v>100</v>
      </c>
    </row>
    <row r="35" customFormat="false" ht="15.75" hidden="false" customHeight="false" outlineLevel="0" collapsed="false">
      <c r="A35" s="1" t="n">
        <v>34</v>
      </c>
      <c r="B35" s="1" t="s">
        <v>17</v>
      </c>
      <c r="C35" s="1" t="s">
        <v>18</v>
      </c>
      <c r="D35" s="1" t="n">
        <v>20</v>
      </c>
      <c r="E35" s="1" t="n">
        <v>2</v>
      </c>
      <c r="F35" s="1" t="n">
        <v>3.8</v>
      </c>
      <c r="G35" s="1" t="n">
        <v>4</v>
      </c>
      <c r="H35" s="1" t="n">
        <v>6</v>
      </c>
      <c r="I35" s="1" t="n">
        <v>4</v>
      </c>
      <c r="J35" s="1" t="n">
        <v>0</v>
      </c>
      <c r="K35" s="1" t="n">
        <v>0</v>
      </c>
      <c r="L35" s="1" t="n">
        <v>2</v>
      </c>
      <c r="M35" s="1" t="n">
        <v>3</v>
      </c>
      <c r="N35" s="1" t="n">
        <v>0</v>
      </c>
      <c r="O35" s="1" t="n">
        <v>0</v>
      </c>
      <c r="P35" s="1" t="n">
        <v>0</v>
      </c>
      <c r="Q35" s="1" t="n">
        <v>0</v>
      </c>
    </row>
    <row r="36" customFormat="false" ht="15.75" hidden="false" customHeight="false" outlineLevel="0" collapsed="false">
      <c r="A36" s="1" t="n">
        <v>35</v>
      </c>
      <c r="B36" s="1" t="s">
        <v>17</v>
      </c>
      <c r="C36" s="1" t="s">
        <v>19</v>
      </c>
      <c r="D36" s="1" t="n">
        <v>19</v>
      </c>
      <c r="E36" s="1" t="n">
        <v>2</v>
      </c>
      <c r="F36" s="1" t="n">
        <v>3.6</v>
      </c>
      <c r="G36" s="1" t="n">
        <v>2.6</v>
      </c>
      <c r="H36" s="1" t="n">
        <v>4</v>
      </c>
      <c r="I36" s="1" t="n">
        <v>5</v>
      </c>
      <c r="J36" s="1" t="n">
        <v>50</v>
      </c>
      <c r="K36" s="1" t="n">
        <v>100</v>
      </c>
      <c r="L36" s="1" t="n">
        <v>1</v>
      </c>
      <c r="M36" s="1" t="n">
        <v>3</v>
      </c>
      <c r="N36" s="1" t="n">
        <v>0</v>
      </c>
      <c r="O36" s="1" t="n">
        <v>70</v>
      </c>
      <c r="P36" s="1" t="n">
        <v>50</v>
      </c>
      <c r="Q36" s="1" t="n">
        <v>30</v>
      </c>
    </row>
    <row r="37" customFormat="false" ht="15.75" hidden="false" customHeight="false" outlineLevel="0" collapsed="false">
      <c r="A37" s="1" t="n">
        <v>36</v>
      </c>
      <c r="B37" s="1" t="s">
        <v>17</v>
      </c>
      <c r="C37" s="1" t="s">
        <v>18</v>
      </c>
      <c r="D37" s="1" t="n">
        <v>21</v>
      </c>
      <c r="E37" s="1" t="n">
        <v>2</v>
      </c>
      <c r="F37" s="1" t="n">
        <v>4</v>
      </c>
      <c r="G37" s="1" t="n">
        <v>3</v>
      </c>
      <c r="H37" s="1" t="n">
        <v>4</v>
      </c>
      <c r="I37" s="1" t="n">
        <v>1</v>
      </c>
      <c r="J37" s="1" t="n">
        <v>0</v>
      </c>
      <c r="K37" s="1" t="n">
        <v>80</v>
      </c>
      <c r="L37" s="1" t="n">
        <v>2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80</v>
      </c>
    </row>
    <row r="38" customFormat="false" ht="15.75" hidden="false" customHeight="false" outlineLevel="0" collapsed="false">
      <c r="A38" s="1" t="n">
        <v>37</v>
      </c>
      <c r="B38" s="1" t="s">
        <v>17</v>
      </c>
      <c r="C38" s="1" t="s">
        <v>19</v>
      </c>
      <c r="D38" s="1" t="n">
        <v>22</v>
      </c>
      <c r="E38" s="1" t="n">
        <v>2</v>
      </c>
      <c r="F38" s="1" t="n">
        <v>4</v>
      </c>
      <c r="G38" s="1" t="n">
        <v>3</v>
      </c>
      <c r="H38" s="1" t="n">
        <v>4</v>
      </c>
      <c r="I38" s="1" t="n">
        <v>10</v>
      </c>
      <c r="J38" s="1" t="n">
        <v>70</v>
      </c>
      <c r="K38" s="1" t="n">
        <v>80</v>
      </c>
      <c r="L38" s="1" t="n">
        <v>2</v>
      </c>
      <c r="M38" s="1" t="n">
        <v>1</v>
      </c>
      <c r="N38" s="1" t="n">
        <v>20</v>
      </c>
      <c r="O38" s="1" t="n">
        <v>0</v>
      </c>
      <c r="P38" s="1" t="n">
        <v>50</v>
      </c>
      <c r="Q38" s="1" t="n">
        <v>80</v>
      </c>
    </row>
    <row r="39" customFormat="false" ht="15.75" hidden="false" customHeight="false" outlineLevel="0" collapsed="false">
      <c r="A39" s="1" t="n">
        <v>38</v>
      </c>
      <c r="B39" s="1" t="s">
        <v>17</v>
      </c>
      <c r="C39" s="1" t="s">
        <v>18</v>
      </c>
      <c r="D39" s="1" t="n">
        <v>23</v>
      </c>
      <c r="E39" s="1" t="n">
        <v>2</v>
      </c>
      <c r="F39" s="1" t="n">
        <v>2</v>
      </c>
      <c r="G39" s="1" t="n">
        <v>3.2</v>
      </c>
      <c r="H39" s="1" t="n">
        <v>7</v>
      </c>
      <c r="I39" s="1" t="n">
        <v>5</v>
      </c>
      <c r="J39" s="1" t="n">
        <v>60</v>
      </c>
      <c r="K39" s="1" t="n">
        <v>90</v>
      </c>
      <c r="L39" s="1" t="n">
        <v>1</v>
      </c>
      <c r="M39" s="1" t="n">
        <v>2</v>
      </c>
      <c r="N39" s="1" t="n">
        <v>20</v>
      </c>
      <c r="O39" s="1" t="n">
        <v>40</v>
      </c>
      <c r="P39" s="1" t="n">
        <v>40</v>
      </c>
      <c r="Q39" s="1" t="n">
        <v>50</v>
      </c>
    </row>
    <row r="40" customFormat="false" ht="15.75" hidden="false" customHeight="false" outlineLevel="0" collapsed="false">
      <c r="A40" s="1" t="n">
        <v>39</v>
      </c>
      <c r="B40" s="1" t="s">
        <v>17</v>
      </c>
      <c r="C40" s="1" t="s">
        <v>19</v>
      </c>
      <c r="D40" s="1" t="n">
        <v>23</v>
      </c>
      <c r="E40" s="1" t="n">
        <v>2</v>
      </c>
      <c r="F40" s="1" t="n">
        <v>3</v>
      </c>
      <c r="G40" s="1" t="n">
        <v>3</v>
      </c>
      <c r="H40" s="1" t="n">
        <v>5</v>
      </c>
      <c r="I40" s="1" t="n">
        <v>5</v>
      </c>
      <c r="J40" s="1" t="n">
        <v>100</v>
      </c>
      <c r="K40" s="1" t="n">
        <v>100</v>
      </c>
      <c r="L40" s="1" t="n">
        <v>2</v>
      </c>
      <c r="M40" s="1" t="n">
        <v>0</v>
      </c>
      <c r="N40" s="1" t="n">
        <v>100</v>
      </c>
      <c r="O40" s="1" t="n">
        <v>100</v>
      </c>
      <c r="P40" s="1" t="n">
        <v>0</v>
      </c>
      <c r="Q40" s="1" t="n">
        <v>0</v>
      </c>
    </row>
    <row r="41" customFormat="false" ht="15.75" hidden="false" customHeight="false" outlineLevel="0" collapsed="false">
      <c r="A41" s="1" t="n">
        <v>40</v>
      </c>
      <c r="B41" s="1" t="s">
        <v>17</v>
      </c>
      <c r="C41" s="1" t="s">
        <v>19</v>
      </c>
      <c r="D41" s="1" t="n">
        <v>21</v>
      </c>
      <c r="E41" s="1" t="n">
        <v>2.1</v>
      </c>
      <c r="F41" s="1" t="n">
        <v>3.8</v>
      </c>
      <c r="G41" s="1" t="n">
        <v>4</v>
      </c>
      <c r="H41" s="1" t="n">
        <v>4</v>
      </c>
      <c r="I41" s="1" t="n">
        <v>5</v>
      </c>
      <c r="J41" s="1" t="n">
        <v>100</v>
      </c>
      <c r="K41" s="1" t="n">
        <v>100</v>
      </c>
      <c r="L41" s="1" t="n">
        <v>1</v>
      </c>
      <c r="M41" s="1" t="n">
        <v>5</v>
      </c>
      <c r="N41" s="1" t="n">
        <v>50</v>
      </c>
      <c r="O41" s="1" t="n">
        <v>80</v>
      </c>
      <c r="P41" s="1" t="n">
        <v>50</v>
      </c>
      <c r="Q41" s="1" t="n">
        <v>20</v>
      </c>
    </row>
    <row r="42" customFormat="false" ht="15.75" hidden="false" customHeight="false" outlineLevel="0" collapsed="false">
      <c r="A42" s="1" t="n">
        <v>41</v>
      </c>
      <c r="B42" s="1" t="s">
        <v>20</v>
      </c>
      <c r="C42" s="1" t="s">
        <v>18</v>
      </c>
      <c r="D42" s="1" t="n">
        <v>20</v>
      </c>
      <c r="E42" s="1" t="n">
        <v>3.8</v>
      </c>
      <c r="F42" s="1" t="n">
        <v>4.6</v>
      </c>
      <c r="G42" s="1" t="n">
        <v>3.3</v>
      </c>
      <c r="H42" s="1" t="n">
        <v>4</v>
      </c>
      <c r="I42" s="1" t="n">
        <v>5</v>
      </c>
      <c r="J42" s="1" t="n">
        <v>50</v>
      </c>
      <c r="K42" s="1" t="n">
        <v>80</v>
      </c>
      <c r="L42" s="1" t="n">
        <v>1</v>
      </c>
      <c r="M42" s="1" t="n">
        <v>1</v>
      </c>
      <c r="N42" s="1" t="n">
        <v>80</v>
      </c>
      <c r="O42" s="1" t="n">
        <v>100</v>
      </c>
      <c r="P42" s="1" t="n">
        <v>-30</v>
      </c>
      <c r="Q42" s="1" t="n">
        <v>-20</v>
      </c>
    </row>
    <row r="43" customFormat="false" ht="15.75" hidden="false" customHeight="false" outlineLevel="0" collapsed="false">
      <c r="A43" s="1" t="n">
        <v>42</v>
      </c>
      <c r="B43" s="1" t="s">
        <v>20</v>
      </c>
      <c r="C43" s="1" t="s">
        <v>18</v>
      </c>
      <c r="D43" s="1" t="n">
        <v>18</v>
      </c>
      <c r="E43" s="1" t="n">
        <v>3.8</v>
      </c>
      <c r="F43" s="1" t="n">
        <v>4</v>
      </c>
      <c r="G43" s="1" t="n">
        <v>3.5</v>
      </c>
      <c r="H43" s="1" t="n">
        <v>4</v>
      </c>
      <c r="I43" s="1" t="n">
        <v>1</v>
      </c>
      <c r="J43" s="1" t="n">
        <v>100</v>
      </c>
      <c r="K43" s="1" t="n">
        <v>100</v>
      </c>
      <c r="L43" s="1" t="n">
        <v>2</v>
      </c>
      <c r="M43" s="1" t="n">
        <v>0</v>
      </c>
      <c r="N43" s="1" t="n">
        <v>100</v>
      </c>
      <c r="O43" s="1" t="n">
        <v>100</v>
      </c>
      <c r="P43" s="1" t="n">
        <v>0</v>
      </c>
      <c r="Q43" s="1" t="n">
        <v>0</v>
      </c>
    </row>
    <row r="44" customFormat="false" ht="15.75" hidden="false" customHeight="false" outlineLevel="0" collapsed="false">
      <c r="A44" s="1" t="n">
        <v>43</v>
      </c>
      <c r="B44" s="1" t="s">
        <v>20</v>
      </c>
      <c r="C44" s="1" t="s">
        <v>18</v>
      </c>
      <c r="D44" s="1" t="n">
        <v>18</v>
      </c>
      <c r="E44" s="1" t="n">
        <v>3.8</v>
      </c>
      <c r="F44" s="1" t="n">
        <v>3.8</v>
      </c>
      <c r="G44" s="1" t="n">
        <v>3.3</v>
      </c>
      <c r="H44" s="1" t="n">
        <v>3</v>
      </c>
      <c r="I44" s="1" t="n">
        <v>1</v>
      </c>
      <c r="J44" s="1" t="n">
        <v>50</v>
      </c>
      <c r="K44" s="1" t="n">
        <v>50</v>
      </c>
      <c r="L44" s="1" t="n">
        <v>2</v>
      </c>
      <c r="M44" s="1" t="n">
        <v>1</v>
      </c>
      <c r="N44" s="1" t="n">
        <v>0</v>
      </c>
      <c r="O44" s="1" t="n">
        <v>20</v>
      </c>
      <c r="P44" s="1" t="n">
        <v>50</v>
      </c>
      <c r="Q44" s="1" t="n">
        <v>30</v>
      </c>
    </row>
    <row r="45" customFormat="false" ht="15.75" hidden="false" customHeight="false" outlineLevel="0" collapsed="false">
      <c r="A45" s="1" t="n">
        <v>44</v>
      </c>
      <c r="B45" s="1" t="s">
        <v>20</v>
      </c>
      <c r="C45" s="1" t="s">
        <v>19</v>
      </c>
      <c r="D45" s="1" t="n">
        <v>20</v>
      </c>
      <c r="E45" s="1" t="n">
        <v>3.8</v>
      </c>
      <c r="F45" s="1" t="n">
        <v>3.6</v>
      </c>
      <c r="G45" s="1" t="n">
        <v>2.9</v>
      </c>
      <c r="H45" s="1" t="n">
        <v>3</v>
      </c>
      <c r="I45" s="1" t="n">
        <v>2</v>
      </c>
      <c r="J45" s="1" t="n">
        <v>10</v>
      </c>
      <c r="K45" s="1" t="n">
        <v>40</v>
      </c>
      <c r="L45" s="1" t="n">
        <v>2</v>
      </c>
      <c r="M45" s="1" t="n">
        <v>0</v>
      </c>
      <c r="N45" s="1" t="n">
        <v>0</v>
      </c>
      <c r="O45" s="1" t="n">
        <v>20</v>
      </c>
      <c r="P45" s="1" t="n">
        <v>10</v>
      </c>
      <c r="Q45" s="1" t="n">
        <v>20</v>
      </c>
    </row>
    <row r="46" customFormat="false" ht="15.75" hidden="false" customHeight="false" outlineLevel="0" collapsed="false">
      <c r="A46" s="1" t="n">
        <v>45</v>
      </c>
      <c r="B46" s="1" t="s">
        <v>20</v>
      </c>
      <c r="C46" s="1" t="s">
        <v>19</v>
      </c>
      <c r="D46" s="1" t="n">
        <v>19</v>
      </c>
      <c r="E46" s="1" t="n">
        <v>3.8</v>
      </c>
      <c r="F46" s="1" t="n">
        <v>3.8</v>
      </c>
      <c r="G46" s="1" t="n">
        <v>3.2</v>
      </c>
      <c r="H46" s="1" t="n">
        <v>4</v>
      </c>
      <c r="I46" s="1" t="n">
        <v>5</v>
      </c>
      <c r="J46" s="1" t="n">
        <v>30</v>
      </c>
      <c r="K46" s="1" t="n">
        <v>50</v>
      </c>
      <c r="L46" s="1" t="n">
        <v>1</v>
      </c>
      <c r="M46" s="1" t="n">
        <v>5</v>
      </c>
      <c r="N46" s="1" t="n">
        <v>30</v>
      </c>
      <c r="O46" s="1" t="n">
        <v>48</v>
      </c>
      <c r="P46" s="1" t="n">
        <v>0</v>
      </c>
      <c r="Q46" s="1" t="n">
        <v>2</v>
      </c>
    </row>
    <row r="47" customFormat="false" ht="15.75" hidden="false" customHeight="false" outlineLevel="0" collapsed="false">
      <c r="A47" s="1" t="n">
        <v>46</v>
      </c>
      <c r="B47" s="1" t="s">
        <v>20</v>
      </c>
      <c r="C47" s="1" t="s">
        <v>19</v>
      </c>
      <c r="D47" s="1" t="n">
        <v>21</v>
      </c>
      <c r="E47" s="1" t="n">
        <v>3.9</v>
      </c>
      <c r="F47" s="1" t="n">
        <v>4</v>
      </c>
      <c r="G47" s="1" t="n">
        <v>2.9</v>
      </c>
      <c r="H47" s="1" t="n">
        <v>6</v>
      </c>
      <c r="I47" s="1" t="n">
        <v>5</v>
      </c>
      <c r="J47" s="1" t="n">
        <v>70</v>
      </c>
      <c r="K47" s="1" t="n">
        <v>96</v>
      </c>
      <c r="L47" s="1" t="n">
        <v>2</v>
      </c>
      <c r="M47" s="1" t="n">
        <v>5</v>
      </c>
      <c r="N47" s="1" t="n">
        <v>20</v>
      </c>
      <c r="O47" s="1" t="n">
        <v>50</v>
      </c>
      <c r="P47" s="1" t="n">
        <v>50</v>
      </c>
      <c r="Q47" s="1" t="n">
        <v>46</v>
      </c>
    </row>
    <row r="48" customFormat="false" ht="15.75" hidden="false" customHeight="false" outlineLevel="0" collapsed="false">
      <c r="A48" s="1" t="n">
        <v>47</v>
      </c>
      <c r="B48" s="1" t="s">
        <v>20</v>
      </c>
      <c r="C48" s="1" t="s">
        <v>19</v>
      </c>
      <c r="D48" s="1" t="n">
        <v>20</v>
      </c>
      <c r="E48" s="1" t="n">
        <v>3.9</v>
      </c>
      <c r="F48" s="1" t="n">
        <v>3.8</v>
      </c>
      <c r="G48" s="1" t="n">
        <v>2.7</v>
      </c>
      <c r="H48" s="1" t="n">
        <v>5</v>
      </c>
      <c r="I48" s="1" t="n">
        <v>5</v>
      </c>
      <c r="J48" s="1" t="n">
        <v>100</v>
      </c>
      <c r="K48" s="1" t="n">
        <v>100</v>
      </c>
      <c r="L48" s="1" t="n">
        <v>1</v>
      </c>
      <c r="M48" s="1" t="n">
        <v>5</v>
      </c>
      <c r="N48" s="1" t="n">
        <v>100</v>
      </c>
      <c r="O48" s="1" t="n">
        <v>100</v>
      </c>
      <c r="P48" s="1" t="n">
        <v>0</v>
      </c>
      <c r="Q48" s="1" t="n">
        <v>0</v>
      </c>
    </row>
    <row r="49" customFormat="false" ht="15.75" hidden="false" customHeight="false" outlineLevel="0" collapsed="false">
      <c r="A49" s="1" t="n">
        <v>48</v>
      </c>
      <c r="B49" s="1" t="s">
        <v>20</v>
      </c>
      <c r="C49" s="1" t="s">
        <v>19</v>
      </c>
      <c r="D49" s="1" t="n">
        <v>20</v>
      </c>
      <c r="E49" s="1" t="n">
        <v>3.9</v>
      </c>
      <c r="F49" s="1" t="n">
        <v>4</v>
      </c>
      <c r="G49" s="1" t="n">
        <v>4.5</v>
      </c>
      <c r="H49" s="1" t="n">
        <v>5</v>
      </c>
      <c r="I49" s="1" t="n">
        <v>5</v>
      </c>
      <c r="J49" s="1" t="n">
        <v>60</v>
      </c>
      <c r="K49" s="1" t="n">
        <v>80</v>
      </c>
      <c r="L49" s="1" t="n">
        <v>1</v>
      </c>
      <c r="M49" s="1" t="n">
        <v>5</v>
      </c>
      <c r="N49" s="1" t="n">
        <v>40</v>
      </c>
      <c r="O49" s="1" t="n">
        <v>80</v>
      </c>
      <c r="P49" s="1" t="n">
        <v>20</v>
      </c>
      <c r="Q49" s="1" t="n">
        <v>0</v>
      </c>
    </row>
    <row r="50" customFormat="false" ht="15.75" hidden="false" customHeight="false" outlineLevel="0" collapsed="false">
      <c r="A50" s="1" t="n">
        <v>49</v>
      </c>
      <c r="B50" s="1" t="s">
        <v>20</v>
      </c>
      <c r="C50" s="1" t="s">
        <v>18</v>
      </c>
      <c r="D50" s="1" t="n">
        <v>21</v>
      </c>
      <c r="E50" s="1" t="n">
        <v>3.9</v>
      </c>
      <c r="F50" s="1" t="n">
        <v>4.4</v>
      </c>
      <c r="G50" s="1" t="n">
        <v>3.9</v>
      </c>
      <c r="H50" s="1" t="n">
        <v>3</v>
      </c>
      <c r="I50" s="1" t="n">
        <v>5</v>
      </c>
      <c r="J50" s="1" t="n">
        <v>70</v>
      </c>
      <c r="K50" s="1" t="n">
        <v>90</v>
      </c>
      <c r="L50" s="1" t="n">
        <v>2</v>
      </c>
      <c r="M50" s="1" t="n">
        <v>3</v>
      </c>
      <c r="N50" s="1" t="n">
        <v>60</v>
      </c>
      <c r="O50" s="1" t="n">
        <v>80</v>
      </c>
      <c r="P50" s="1" t="n">
        <v>10</v>
      </c>
      <c r="Q50" s="1" t="n">
        <v>10</v>
      </c>
    </row>
    <row r="51" customFormat="false" ht="15.75" hidden="false" customHeight="false" outlineLevel="0" collapsed="false">
      <c r="A51" s="1" t="n">
        <v>50</v>
      </c>
      <c r="B51" s="1" t="s">
        <v>20</v>
      </c>
      <c r="C51" s="1" t="s">
        <v>18</v>
      </c>
      <c r="D51" s="1" t="n">
        <v>18</v>
      </c>
      <c r="E51" s="1" t="n">
        <v>3.9</v>
      </c>
      <c r="F51" s="1" t="n">
        <v>4.6</v>
      </c>
      <c r="G51" s="1" t="n">
        <v>2.8</v>
      </c>
      <c r="H51" s="1" t="n">
        <v>6</v>
      </c>
      <c r="I51" s="1" t="n">
        <v>10</v>
      </c>
      <c r="J51" s="1" t="n">
        <v>0</v>
      </c>
      <c r="K51" s="1" t="n">
        <v>0</v>
      </c>
      <c r="L51" s="1" t="n">
        <v>2</v>
      </c>
      <c r="M51" s="1" t="n">
        <v>1</v>
      </c>
      <c r="N51" s="1" t="n">
        <v>10</v>
      </c>
      <c r="O51" s="1" t="n">
        <v>20</v>
      </c>
      <c r="P51" s="1" t="n">
        <v>-10</v>
      </c>
      <c r="Q51" s="1" t="n">
        <v>-20</v>
      </c>
    </row>
    <row r="52" customFormat="false" ht="15.75" hidden="false" customHeight="false" outlineLevel="0" collapsed="false">
      <c r="A52" s="1" t="n">
        <v>51</v>
      </c>
      <c r="B52" s="1" t="s">
        <v>20</v>
      </c>
      <c r="C52" s="1" t="s">
        <v>19</v>
      </c>
      <c r="D52" s="1" t="n">
        <v>21</v>
      </c>
      <c r="E52" s="1" t="n">
        <v>3.9</v>
      </c>
      <c r="F52" s="1" t="n">
        <v>3.4</v>
      </c>
      <c r="G52" s="1" t="n">
        <v>3.6</v>
      </c>
      <c r="H52" s="1" t="n">
        <v>4</v>
      </c>
      <c r="I52" s="1" t="n">
        <v>2</v>
      </c>
      <c r="J52" s="1" t="n">
        <v>100</v>
      </c>
      <c r="K52" s="1" t="n">
        <v>100</v>
      </c>
      <c r="L52" s="1" t="n">
        <v>1</v>
      </c>
      <c r="M52" s="1" t="n">
        <v>1</v>
      </c>
      <c r="N52" s="1" t="n">
        <v>100</v>
      </c>
      <c r="O52" s="1" t="n">
        <v>100</v>
      </c>
      <c r="P52" s="1" t="n">
        <v>0</v>
      </c>
      <c r="Q52" s="1" t="n">
        <v>0</v>
      </c>
    </row>
    <row r="53" customFormat="false" ht="15.75" hidden="false" customHeight="false" outlineLevel="0" collapsed="false">
      <c r="A53" s="1" t="n">
        <v>52</v>
      </c>
      <c r="B53" s="1" t="s">
        <v>20</v>
      </c>
      <c r="C53" s="1" t="s">
        <v>19</v>
      </c>
      <c r="D53" s="1" t="n">
        <v>18</v>
      </c>
      <c r="E53" s="1" t="n">
        <v>3.9</v>
      </c>
      <c r="F53" s="1" t="n">
        <v>4</v>
      </c>
      <c r="G53" s="1" t="n">
        <v>4.4</v>
      </c>
      <c r="H53" s="1" t="n">
        <v>3</v>
      </c>
      <c r="I53" s="1" t="n">
        <v>5</v>
      </c>
      <c r="J53" s="1" t="n">
        <v>50</v>
      </c>
      <c r="K53" s="1" t="n">
        <v>60</v>
      </c>
      <c r="L53" s="1" t="n">
        <v>1</v>
      </c>
      <c r="M53" s="1" t="n">
        <v>2</v>
      </c>
      <c r="N53" s="1" t="n">
        <v>30</v>
      </c>
      <c r="O53" s="1" t="n">
        <v>60</v>
      </c>
      <c r="P53" s="1" t="n">
        <v>20</v>
      </c>
      <c r="Q53" s="1" t="n">
        <v>0</v>
      </c>
    </row>
    <row r="54" customFormat="false" ht="15.75" hidden="false" customHeight="false" outlineLevel="0" collapsed="false">
      <c r="A54" s="1" t="n">
        <v>53</v>
      </c>
      <c r="B54" s="1" t="s">
        <v>20</v>
      </c>
      <c r="C54" s="1" t="s">
        <v>19</v>
      </c>
      <c r="D54" s="1" t="n">
        <v>19</v>
      </c>
      <c r="E54" s="1" t="n">
        <v>3.9</v>
      </c>
      <c r="F54" s="1" t="n">
        <v>2.2</v>
      </c>
      <c r="G54" s="1" t="n">
        <v>2.4</v>
      </c>
      <c r="H54" s="1" t="n">
        <v>6</v>
      </c>
      <c r="I54" s="1" t="n">
        <v>5</v>
      </c>
      <c r="J54" s="1" t="n">
        <v>20</v>
      </c>
      <c r="K54" s="1" t="n">
        <v>70</v>
      </c>
      <c r="L54" s="1" t="n">
        <v>2</v>
      </c>
      <c r="M54" s="1" t="n">
        <v>5</v>
      </c>
      <c r="N54" s="1" t="n">
        <v>0</v>
      </c>
      <c r="O54" s="1" t="n">
        <v>60</v>
      </c>
      <c r="P54" s="1" t="n">
        <v>20</v>
      </c>
      <c r="Q54" s="1" t="n">
        <v>10</v>
      </c>
    </row>
    <row r="55" customFormat="false" ht="15.75" hidden="false" customHeight="false" outlineLevel="0" collapsed="false">
      <c r="A55" s="1" t="n">
        <v>54</v>
      </c>
      <c r="B55" s="1" t="s">
        <v>20</v>
      </c>
      <c r="C55" s="1" t="s">
        <v>19</v>
      </c>
      <c r="D55" s="1" t="n">
        <v>21</v>
      </c>
      <c r="E55" s="1" t="n">
        <v>3.9</v>
      </c>
      <c r="F55" s="1" t="n">
        <v>4.2</v>
      </c>
      <c r="G55" s="1" t="n">
        <v>4.1</v>
      </c>
      <c r="H55" s="1" t="n">
        <v>5</v>
      </c>
      <c r="I55" s="1" t="n">
        <v>2</v>
      </c>
      <c r="J55" s="1" t="n">
        <v>100</v>
      </c>
      <c r="K55" s="1" t="n">
        <v>100</v>
      </c>
      <c r="L55" s="1" t="n">
        <v>1</v>
      </c>
      <c r="M55" s="1" t="n">
        <v>1</v>
      </c>
      <c r="N55" s="1" t="n">
        <v>100</v>
      </c>
      <c r="O55" s="1" t="n">
        <v>100</v>
      </c>
      <c r="P55" s="1" t="n">
        <v>0</v>
      </c>
      <c r="Q55" s="1" t="n">
        <v>0</v>
      </c>
    </row>
    <row r="56" customFormat="false" ht="15.75" hidden="false" customHeight="false" outlineLevel="0" collapsed="false">
      <c r="A56" s="1" t="n">
        <v>55</v>
      </c>
      <c r="B56" s="1" t="s">
        <v>20</v>
      </c>
      <c r="C56" s="1" t="s">
        <v>19</v>
      </c>
      <c r="D56" s="1" t="n">
        <v>21</v>
      </c>
      <c r="E56" s="1" t="n">
        <v>4</v>
      </c>
      <c r="F56" s="1" t="n">
        <v>3.4</v>
      </c>
      <c r="G56" s="1" t="n">
        <v>2</v>
      </c>
      <c r="H56" s="1" t="n">
        <v>5</v>
      </c>
      <c r="I56" s="1" t="n">
        <v>5</v>
      </c>
      <c r="J56" s="1" t="n">
        <v>50</v>
      </c>
      <c r="K56" s="1" t="n">
        <v>50</v>
      </c>
      <c r="L56" s="1" t="n">
        <v>2</v>
      </c>
      <c r="M56" s="1" t="n">
        <v>2</v>
      </c>
      <c r="N56" s="1" t="n">
        <v>10</v>
      </c>
      <c r="O56" s="1" t="n">
        <v>10</v>
      </c>
      <c r="P56" s="1" t="n">
        <v>40</v>
      </c>
      <c r="Q56" s="1" t="n">
        <v>40</v>
      </c>
    </row>
    <row r="57" customFormat="false" ht="15.75" hidden="false" customHeight="false" outlineLevel="0" collapsed="false">
      <c r="A57" s="1" t="n">
        <v>56</v>
      </c>
      <c r="B57" s="1" t="s">
        <v>20</v>
      </c>
      <c r="C57" s="1" t="s">
        <v>19</v>
      </c>
      <c r="D57" s="1" t="n">
        <v>20</v>
      </c>
      <c r="E57" s="1" t="n">
        <v>4</v>
      </c>
      <c r="F57" s="1" t="n">
        <v>3.2</v>
      </c>
      <c r="G57" s="1" t="n">
        <v>3.4</v>
      </c>
      <c r="H57" s="1" t="n">
        <v>3</v>
      </c>
      <c r="I57" s="1" t="n">
        <v>3</v>
      </c>
      <c r="J57" s="1" t="n">
        <v>20</v>
      </c>
      <c r="K57" s="1" t="n">
        <v>30</v>
      </c>
      <c r="L57" s="1" t="n">
        <v>1</v>
      </c>
      <c r="M57" s="1" t="n">
        <v>0</v>
      </c>
      <c r="N57" s="1" t="n">
        <v>30</v>
      </c>
      <c r="O57" s="1" t="n">
        <v>40</v>
      </c>
      <c r="P57" s="1" t="n">
        <v>-10</v>
      </c>
      <c r="Q57" s="1" t="n">
        <v>-10</v>
      </c>
    </row>
    <row r="58" customFormat="false" ht="15.75" hidden="false" customHeight="false" outlineLevel="0" collapsed="false">
      <c r="A58" s="1" t="n">
        <v>57</v>
      </c>
      <c r="B58" s="1" t="s">
        <v>20</v>
      </c>
      <c r="C58" s="1" t="s">
        <v>18</v>
      </c>
      <c r="D58" s="1" t="n">
        <v>21</v>
      </c>
      <c r="E58" s="1" t="n">
        <v>4</v>
      </c>
      <c r="F58" s="1" t="n">
        <v>4.6</v>
      </c>
      <c r="G58" s="1" t="n">
        <v>2.4</v>
      </c>
      <c r="H58" s="1" t="n">
        <v>4</v>
      </c>
      <c r="I58" s="1" t="n">
        <v>5</v>
      </c>
      <c r="J58" s="1" t="n">
        <v>0</v>
      </c>
      <c r="K58" s="1" t="n">
        <v>0</v>
      </c>
      <c r="L58" s="1" t="n">
        <v>2</v>
      </c>
      <c r="M58" s="1" t="n">
        <v>5</v>
      </c>
      <c r="N58" s="1" t="n">
        <v>0</v>
      </c>
      <c r="O58" s="1" t="n">
        <v>0</v>
      </c>
      <c r="P58" s="1" t="n">
        <v>0</v>
      </c>
      <c r="Q58" s="1" t="n">
        <v>0</v>
      </c>
    </row>
    <row r="59" customFormat="false" ht="15.75" hidden="false" customHeight="false" outlineLevel="0" collapsed="false">
      <c r="A59" s="1" t="n">
        <v>58</v>
      </c>
      <c r="B59" s="1" t="s">
        <v>20</v>
      </c>
      <c r="C59" s="1" t="s">
        <v>18</v>
      </c>
      <c r="D59" s="1" t="n">
        <v>20</v>
      </c>
      <c r="E59" s="1" t="n">
        <v>4</v>
      </c>
      <c r="F59" s="1" t="n">
        <v>4.2</v>
      </c>
      <c r="G59" s="1" t="n">
        <v>3.3</v>
      </c>
      <c r="H59" s="1" t="n">
        <v>4</v>
      </c>
      <c r="I59" s="1" t="n">
        <v>5</v>
      </c>
      <c r="J59" s="1" t="n">
        <v>70</v>
      </c>
      <c r="K59" s="1" t="n">
        <v>90</v>
      </c>
      <c r="L59" s="1" t="n">
        <v>1</v>
      </c>
      <c r="M59" s="1" t="n">
        <v>5</v>
      </c>
      <c r="N59" s="1" t="n">
        <v>10</v>
      </c>
      <c r="O59" s="1" t="n">
        <v>50</v>
      </c>
      <c r="P59" s="1" t="n">
        <v>60</v>
      </c>
      <c r="Q59" s="1" t="n">
        <v>40</v>
      </c>
    </row>
    <row r="60" customFormat="false" ht="15.75" hidden="false" customHeight="false" outlineLevel="0" collapsed="false">
      <c r="A60" s="1" t="n">
        <v>59</v>
      </c>
      <c r="B60" s="1" t="s">
        <v>20</v>
      </c>
      <c r="C60" s="1" t="s">
        <v>18</v>
      </c>
      <c r="D60" s="1" t="n">
        <v>20</v>
      </c>
      <c r="E60" s="1" t="n">
        <v>4</v>
      </c>
      <c r="F60" s="1" t="n">
        <v>3.6</v>
      </c>
      <c r="G60" s="1" t="n">
        <v>4</v>
      </c>
      <c r="H60" s="1" t="n">
        <v>4</v>
      </c>
      <c r="I60" s="1" t="n">
        <v>5</v>
      </c>
      <c r="J60" s="1" t="n">
        <v>80</v>
      </c>
      <c r="K60" s="1" t="n">
        <v>100</v>
      </c>
      <c r="L60" s="1" t="n">
        <v>1</v>
      </c>
      <c r="M60" s="1" t="n">
        <v>0</v>
      </c>
      <c r="N60" s="1" t="n">
        <v>50</v>
      </c>
      <c r="O60" s="1" t="n">
        <v>100</v>
      </c>
      <c r="P60" s="1" t="n">
        <v>30</v>
      </c>
      <c r="Q60" s="1" t="n">
        <v>0</v>
      </c>
    </row>
    <row r="61" customFormat="false" ht="15.75" hidden="false" customHeight="false" outlineLevel="0" collapsed="false">
      <c r="A61" s="1" t="n">
        <v>60</v>
      </c>
      <c r="B61" s="1" t="s">
        <v>20</v>
      </c>
      <c r="C61" s="1" t="s">
        <v>19</v>
      </c>
      <c r="D61" s="1" t="n">
        <v>20</v>
      </c>
      <c r="E61" s="1" t="n">
        <v>4</v>
      </c>
      <c r="F61" s="1" t="n">
        <v>3.6</v>
      </c>
      <c r="G61" s="1" t="n">
        <v>2.9</v>
      </c>
      <c r="H61" s="1" t="n">
        <v>5</v>
      </c>
      <c r="I61" s="1" t="n">
        <v>5</v>
      </c>
      <c r="J61" s="1" t="n">
        <v>5</v>
      </c>
      <c r="K61" s="1" t="n">
        <v>40</v>
      </c>
      <c r="L61" s="1" t="n">
        <v>2</v>
      </c>
      <c r="M61" s="1" t="n">
        <v>5</v>
      </c>
      <c r="N61" s="1" t="n">
        <v>0</v>
      </c>
      <c r="O61" s="1" t="n">
        <v>20</v>
      </c>
      <c r="P61" s="1" t="n">
        <v>5</v>
      </c>
      <c r="Q61" s="1" t="n">
        <v>20</v>
      </c>
    </row>
    <row r="62" customFormat="false" ht="15.75" hidden="false" customHeight="false" outlineLevel="0" collapsed="false">
      <c r="A62" s="1" t="n">
        <v>61</v>
      </c>
      <c r="B62" s="1" t="s">
        <v>20</v>
      </c>
      <c r="C62" s="1" t="s">
        <v>19</v>
      </c>
      <c r="D62" s="1" t="n">
        <v>21</v>
      </c>
      <c r="E62" s="1" t="n">
        <v>4</v>
      </c>
      <c r="F62" s="1" t="n">
        <v>4.2</v>
      </c>
      <c r="G62" s="1" t="n">
        <v>4.3</v>
      </c>
      <c r="H62" s="1" t="n">
        <v>6</v>
      </c>
      <c r="I62" s="1" t="n">
        <v>6</v>
      </c>
      <c r="J62" s="1" t="n">
        <v>10</v>
      </c>
      <c r="K62" s="1" t="n">
        <v>30</v>
      </c>
      <c r="L62" s="1" t="n">
        <v>1</v>
      </c>
      <c r="M62" s="1" t="n">
        <v>2</v>
      </c>
      <c r="N62" s="1" t="n">
        <v>0</v>
      </c>
      <c r="O62" s="1" t="n">
        <v>10</v>
      </c>
      <c r="P62" s="1" t="n">
        <v>10</v>
      </c>
      <c r="Q62" s="1" t="n">
        <v>20</v>
      </c>
    </row>
    <row r="63" customFormat="false" ht="15.75" hidden="false" customHeight="false" outlineLevel="0" collapsed="false">
      <c r="A63" s="1" t="n">
        <v>62</v>
      </c>
      <c r="B63" s="1" t="s">
        <v>20</v>
      </c>
      <c r="C63" s="1" t="s">
        <v>19</v>
      </c>
      <c r="D63" s="1" t="n">
        <v>22</v>
      </c>
      <c r="E63" s="1" t="n">
        <v>4</v>
      </c>
      <c r="F63" s="1" t="n">
        <v>5</v>
      </c>
      <c r="G63" s="1" t="n">
        <v>4.2</v>
      </c>
      <c r="H63" s="1" t="n">
        <v>5</v>
      </c>
      <c r="I63" s="1" t="n">
        <v>2</v>
      </c>
      <c r="J63" s="1" t="n">
        <v>50</v>
      </c>
      <c r="K63" s="1" t="n">
        <v>70</v>
      </c>
      <c r="L63" s="1" t="n">
        <v>1</v>
      </c>
      <c r="M63" s="1" t="n">
        <v>5</v>
      </c>
      <c r="N63" s="1" t="n">
        <v>50</v>
      </c>
      <c r="O63" s="1" t="n">
        <v>50</v>
      </c>
      <c r="P63" s="1" t="n">
        <v>0</v>
      </c>
      <c r="Q63" s="1" t="n">
        <v>20</v>
      </c>
    </row>
    <row r="64" customFormat="false" ht="15.75" hidden="false" customHeight="false" outlineLevel="0" collapsed="false">
      <c r="A64" s="1" t="n">
        <v>63</v>
      </c>
      <c r="B64" s="1" t="s">
        <v>20</v>
      </c>
      <c r="C64" s="1" t="s">
        <v>19</v>
      </c>
      <c r="D64" s="1" t="n">
        <v>22</v>
      </c>
      <c r="E64" s="1" t="n">
        <v>4</v>
      </c>
      <c r="F64" s="1" t="n">
        <v>4</v>
      </c>
      <c r="G64" s="1" t="n">
        <v>2.8</v>
      </c>
      <c r="H64" s="1" t="n">
        <v>4</v>
      </c>
      <c r="I64" s="1" t="n">
        <v>3</v>
      </c>
      <c r="J64" s="1" t="n">
        <v>50</v>
      </c>
      <c r="K64" s="1" t="n">
        <v>70</v>
      </c>
      <c r="L64" s="1" t="n">
        <v>1</v>
      </c>
      <c r="M64" s="1" t="n">
        <v>0</v>
      </c>
      <c r="N64" s="1" t="n">
        <v>0</v>
      </c>
      <c r="O64" s="1" t="n">
        <v>50</v>
      </c>
      <c r="P64" s="1" t="n">
        <v>50</v>
      </c>
      <c r="Q64" s="1" t="n">
        <v>20</v>
      </c>
    </row>
    <row r="65" customFormat="false" ht="15.75" hidden="false" customHeight="false" outlineLevel="0" collapsed="false">
      <c r="A65" s="1" t="n">
        <v>64</v>
      </c>
      <c r="B65" s="1" t="s">
        <v>20</v>
      </c>
      <c r="C65" s="1" t="s">
        <v>18</v>
      </c>
      <c r="D65" s="1" t="n">
        <v>21</v>
      </c>
      <c r="E65" s="1" t="n">
        <v>4</v>
      </c>
      <c r="F65" s="1" t="n">
        <v>3.8</v>
      </c>
      <c r="G65" s="1" t="n">
        <v>2.7</v>
      </c>
      <c r="H65" s="1" t="n">
        <v>5</v>
      </c>
      <c r="I65" s="1" t="n">
        <v>8</v>
      </c>
      <c r="J65" s="1" t="n">
        <v>100</v>
      </c>
      <c r="K65" s="1" t="n">
        <v>100</v>
      </c>
      <c r="L65" s="1" t="n">
        <v>1</v>
      </c>
      <c r="M65" s="1" t="n">
        <v>2</v>
      </c>
      <c r="N65" s="1" t="n">
        <v>50</v>
      </c>
      <c r="O65" s="1" t="n">
        <v>100</v>
      </c>
      <c r="P65" s="1" t="n">
        <v>50</v>
      </c>
      <c r="Q65" s="1" t="n">
        <v>0</v>
      </c>
    </row>
    <row r="66" customFormat="false" ht="15.75" hidden="false" customHeight="false" outlineLevel="0" collapsed="false">
      <c r="A66" s="1" t="n">
        <v>65</v>
      </c>
      <c r="B66" s="1" t="s">
        <v>20</v>
      </c>
      <c r="C66" s="1" t="s">
        <v>19</v>
      </c>
      <c r="D66" s="1" t="n">
        <v>22</v>
      </c>
      <c r="E66" s="1" t="n">
        <v>4.1</v>
      </c>
      <c r="F66" s="1" t="n">
        <v>3.8</v>
      </c>
      <c r="G66" s="1" t="n">
        <v>2.8</v>
      </c>
      <c r="H66" s="1" t="n">
        <v>6</v>
      </c>
      <c r="I66" s="1" t="n">
        <v>10</v>
      </c>
      <c r="J66" s="1" t="n">
        <v>100</v>
      </c>
      <c r="K66" s="1" t="n">
        <v>100</v>
      </c>
      <c r="L66" s="1" t="n">
        <v>5</v>
      </c>
      <c r="M66" s="1" t="n">
        <v>5</v>
      </c>
      <c r="N66" s="1" t="n">
        <v>20</v>
      </c>
      <c r="O66" s="1" t="n">
        <v>40</v>
      </c>
      <c r="P66" s="1" t="n">
        <v>80</v>
      </c>
      <c r="Q66" s="1" t="n">
        <v>60</v>
      </c>
    </row>
    <row r="67" customFormat="false" ht="15.75" hidden="false" customHeight="false" outlineLevel="0" collapsed="false">
      <c r="A67" s="1" t="n">
        <v>66</v>
      </c>
      <c r="B67" s="1" t="s">
        <v>20</v>
      </c>
      <c r="C67" s="1" t="s">
        <v>19</v>
      </c>
      <c r="D67" s="1" t="n">
        <v>19</v>
      </c>
      <c r="E67" s="1" t="n">
        <v>4.1</v>
      </c>
      <c r="F67" s="1" t="n">
        <v>4.4</v>
      </c>
      <c r="G67" s="1" t="n">
        <v>3.7</v>
      </c>
      <c r="H67" s="1" t="n">
        <v>4</v>
      </c>
      <c r="I67" s="1" t="n">
        <v>5</v>
      </c>
      <c r="J67" s="1" t="n">
        <v>80</v>
      </c>
      <c r="K67" s="1" t="n">
        <v>90</v>
      </c>
      <c r="L67" s="1" t="n">
        <v>2</v>
      </c>
      <c r="M67" s="1" t="n">
        <v>5</v>
      </c>
      <c r="N67" s="1" t="n">
        <v>40</v>
      </c>
      <c r="O67" s="1" t="n">
        <v>60</v>
      </c>
      <c r="P67" s="1" t="n">
        <v>40</v>
      </c>
      <c r="Q67" s="1" t="n">
        <v>30</v>
      </c>
    </row>
    <row r="68" customFormat="false" ht="15.75" hidden="false" customHeight="false" outlineLevel="0" collapsed="false">
      <c r="A68" s="1" t="n">
        <v>67</v>
      </c>
      <c r="B68" s="1" t="s">
        <v>20</v>
      </c>
      <c r="C68" s="1" t="s">
        <v>19</v>
      </c>
      <c r="D68" s="1" t="n">
        <v>21</v>
      </c>
      <c r="E68" s="1" t="n">
        <v>4.2</v>
      </c>
      <c r="F68" s="1" t="n">
        <v>4.2</v>
      </c>
      <c r="G68" s="1" t="n">
        <v>3.7</v>
      </c>
      <c r="H68" s="1" t="n">
        <v>4</v>
      </c>
      <c r="I68" s="1" t="n">
        <v>2</v>
      </c>
      <c r="J68" s="1" t="n">
        <v>100</v>
      </c>
      <c r="K68" s="1" t="n">
        <v>50</v>
      </c>
      <c r="L68" s="1" t="n">
        <v>1</v>
      </c>
      <c r="M68" s="1" t="n">
        <v>5</v>
      </c>
      <c r="N68" s="1" t="n">
        <v>50</v>
      </c>
      <c r="O68" s="1" t="n">
        <v>70</v>
      </c>
      <c r="P68" s="1" t="n">
        <v>50</v>
      </c>
      <c r="Q68" s="1" t="n">
        <v>-20</v>
      </c>
    </row>
    <row r="69" customFormat="false" ht="15.75" hidden="false" customHeight="false" outlineLevel="0" collapsed="false">
      <c r="A69" s="1" t="n">
        <v>68</v>
      </c>
      <c r="B69" s="1" t="s">
        <v>20</v>
      </c>
      <c r="C69" s="1" t="s">
        <v>19</v>
      </c>
      <c r="D69" s="1" t="n">
        <v>19</v>
      </c>
      <c r="E69" s="1" t="n">
        <v>4.2</v>
      </c>
      <c r="F69" s="1" t="n">
        <v>3.2</v>
      </c>
      <c r="G69" s="1" t="n">
        <v>3.9</v>
      </c>
      <c r="H69" s="1" t="n">
        <v>3</v>
      </c>
      <c r="I69" s="1" t="n">
        <v>4</v>
      </c>
      <c r="J69" s="1" t="n">
        <v>50</v>
      </c>
      <c r="K69" s="1" t="n">
        <v>100</v>
      </c>
      <c r="L69" s="1" t="n">
        <v>1</v>
      </c>
      <c r="M69" s="1" t="n">
        <v>0</v>
      </c>
      <c r="N69" s="1" t="n">
        <v>100</v>
      </c>
      <c r="O69" s="1" t="n">
        <v>100</v>
      </c>
      <c r="P69" s="1" t="n">
        <v>-50</v>
      </c>
      <c r="Q69" s="1" t="n">
        <v>0</v>
      </c>
    </row>
    <row r="70" customFormat="false" ht="15.75" hidden="false" customHeight="false" outlineLevel="0" collapsed="false">
      <c r="A70" s="1" t="n">
        <v>69</v>
      </c>
      <c r="B70" s="1" t="s">
        <v>20</v>
      </c>
      <c r="C70" s="1" t="s">
        <v>19</v>
      </c>
      <c r="D70" s="1" t="n">
        <v>19</v>
      </c>
      <c r="E70" s="1" t="n">
        <v>4.2</v>
      </c>
      <c r="F70" s="1" t="n">
        <v>2.4</v>
      </c>
      <c r="G70" s="1" t="n">
        <v>2.4</v>
      </c>
      <c r="H70" s="1" t="n">
        <v>3</v>
      </c>
      <c r="I70" s="1" t="n">
        <v>3</v>
      </c>
      <c r="J70" s="1" t="n">
        <v>40</v>
      </c>
      <c r="K70" s="1" t="n">
        <v>50</v>
      </c>
      <c r="L70" s="1" t="n">
        <v>1</v>
      </c>
      <c r="M70" s="1" t="n">
        <v>1</v>
      </c>
      <c r="N70" s="1" t="n">
        <v>60</v>
      </c>
      <c r="O70" s="1" t="n">
        <v>80</v>
      </c>
      <c r="P70" s="1" t="n">
        <v>-20</v>
      </c>
      <c r="Q70" s="1" t="n">
        <v>-30</v>
      </c>
    </row>
    <row r="71" customFormat="false" ht="15.75" hidden="false" customHeight="false" outlineLevel="0" collapsed="false">
      <c r="A71" s="1" t="n">
        <v>70</v>
      </c>
      <c r="B71" s="1" t="s">
        <v>20</v>
      </c>
      <c r="C71" s="1" t="s">
        <v>18</v>
      </c>
      <c r="D71" s="1" t="n">
        <v>21</v>
      </c>
      <c r="E71" s="1" t="n">
        <v>4.2</v>
      </c>
      <c r="F71" s="1" t="n">
        <v>4.8</v>
      </c>
      <c r="G71" s="1" t="n">
        <v>3.3</v>
      </c>
      <c r="H71" s="1" t="n">
        <v>3</v>
      </c>
      <c r="I71" s="1" t="n">
        <v>4</v>
      </c>
      <c r="J71" s="1" t="n">
        <v>30</v>
      </c>
      <c r="K71" s="1" t="n">
        <v>50</v>
      </c>
      <c r="L71" s="1" t="n">
        <v>2</v>
      </c>
      <c r="M71" s="1" t="n">
        <v>2</v>
      </c>
      <c r="N71" s="1" t="n">
        <v>20</v>
      </c>
      <c r="O71" s="1" t="n">
        <v>40</v>
      </c>
      <c r="P71" s="1" t="n">
        <v>10</v>
      </c>
      <c r="Q71" s="1" t="n">
        <v>10</v>
      </c>
    </row>
    <row r="72" customFormat="false" ht="15.75" hidden="false" customHeight="false" outlineLevel="0" collapsed="false">
      <c r="A72" s="1" t="n">
        <v>71</v>
      </c>
      <c r="B72" s="1" t="s">
        <v>20</v>
      </c>
      <c r="C72" s="1" t="s">
        <v>19</v>
      </c>
      <c r="D72" s="1" t="n">
        <v>20</v>
      </c>
      <c r="E72" s="1" t="n">
        <v>4.3</v>
      </c>
      <c r="F72" s="1" t="n">
        <v>4</v>
      </c>
      <c r="G72" s="1" t="n">
        <v>2.7</v>
      </c>
      <c r="H72" s="1" t="n">
        <v>5</v>
      </c>
      <c r="I72" s="1" t="n">
        <v>6</v>
      </c>
      <c r="J72" s="1" t="n">
        <v>20</v>
      </c>
      <c r="K72" s="1" t="n">
        <v>40</v>
      </c>
      <c r="L72" s="1" t="n">
        <v>2</v>
      </c>
      <c r="M72" s="1" t="n">
        <v>1</v>
      </c>
      <c r="N72" s="1" t="n">
        <v>100</v>
      </c>
      <c r="O72" s="1" t="n">
        <v>100</v>
      </c>
      <c r="P72" s="1" t="n">
        <v>-80</v>
      </c>
      <c r="Q72" s="1" t="n">
        <v>-60</v>
      </c>
    </row>
    <row r="73" customFormat="false" ht="15.75" hidden="false" customHeight="false" outlineLevel="0" collapsed="false">
      <c r="A73" s="1" t="n">
        <v>72</v>
      </c>
      <c r="B73" s="1" t="s">
        <v>20</v>
      </c>
      <c r="C73" s="1" t="s">
        <v>19</v>
      </c>
      <c r="D73" s="1" t="n">
        <v>21</v>
      </c>
      <c r="E73" s="1" t="n">
        <v>4.3</v>
      </c>
      <c r="F73" s="1" t="n">
        <v>5</v>
      </c>
      <c r="G73" s="1" t="n">
        <v>3.7</v>
      </c>
      <c r="H73" s="1" t="n">
        <v>4</v>
      </c>
      <c r="I73" s="1" t="n">
        <v>5</v>
      </c>
      <c r="J73" s="1" t="n">
        <v>30</v>
      </c>
      <c r="K73" s="1" t="n">
        <v>50</v>
      </c>
      <c r="L73" s="1" t="n">
        <v>2</v>
      </c>
      <c r="M73" s="1" t="n">
        <v>5</v>
      </c>
      <c r="N73" s="1" t="n">
        <v>10</v>
      </c>
      <c r="O73" s="1" t="n">
        <v>20</v>
      </c>
      <c r="P73" s="1" t="n">
        <v>20</v>
      </c>
      <c r="Q73" s="1" t="n">
        <v>30</v>
      </c>
    </row>
    <row r="74" customFormat="false" ht="15.75" hidden="false" customHeight="false" outlineLevel="0" collapsed="false">
      <c r="A74" s="1" t="n">
        <v>73</v>
      </c>
      <c r="B74" s="1" t="s">
        <v>20</v>
      </c>
      <c r="C74" s="1" t="s">
        <v>19</v>
      </c>
      <c r="D74" s="1" t="n">
        <v>20</v>
      </c>
      <c r="E74" s="1" t="n">
        <v>4.4</v>
      </c>
      <c r="F74" s="1" t="n">
        <v>4.8</v>
      </c>
      <c r="G74" s="1" t="n">
        <v>4.2</v>
      </c>
      <c r="H74" s="1" t="n">
        <v>2</v>
      </c>
      <c r="I74" s="1" t="n">
        <v>5</v>
      </c>
      <c r="J74" s="1" t="n">
        <v>30</v>
      </c>
      <c r="K74" s="1" t="n">
        <v>50</v>
      </c>
      <c r="L74" s="1" t="n">
        <v>1</v>
      </c>
      <c r="M74" s="1" t="n">
        <v>5</v>
      </c>
      <c r="N74" s="1" t="n">
        <v>10</v>
      </c>
      <c r="O74" s="1" t="n">
        <v>50</v>
      </c>
      <c r="P74" s="1" t="n">
        <v>20</v>
      </c>
      <c r="Q74" s="1" t="n">
        <v>0</v>
      </c>
    </row>
    <row r="75" customFormat="false" ht="15.75" hidden="false" customHeight="false" outlineLevel="0" collapsed="false">
      <c r="A75" s="1" t="n">
        <v>74</v>
      </c>
      <c r="B75" s="1" t="s">
        <v>20</v>
      </c>
      <c r="C75" s="1" t="s">
        <v>19</v>
      </c>
      <c r="D75" s="1" t="n">
        <v>22</v>
      </c>
      <c r="E75" s="1" t="n">
        <v>4.4</v>
      </c>
      <c r="F75" s="1" t="n">
        <v>5</v>
      </c>
      <c r="G75" s="1" t="n">
        <v>3.4</v>
      </c>
      <c r="H75" s="1" t="n">
        <v>4</v>
      </c>
      <c r="I75" s="1" t="n">
        <v>5</v>
      </c>
      <c r="J75" s="1" t="n">
        <v>10</v>
      </c>
      <c r="K75" s="1" t="n">
        <v>50</v>
      </c>
      <c r="L75" s="1" t="n">
        <v>1</v>
      </c>
      <c r="M75" s="1" t="n">
        <v>3</v>
      </c>
      <c r="N75" s="1" t="n">
        <v>0</v>
      </c>
      <c r="O75" s="1" t="n">
        <v>20</v>
      </c>
      <c r="P75" s="1" t="n">
        <v>10</v>
      </c>
      <c r="Q75" s="1" t="n">
        <v>30</v>
      </c>
    </row>
    <row r="76" customFormat="false" ht="15.75" hidden="false" customHeight="false" outlineLevel="0" collapsed="false">
      <c r="A76" s="1" t="n">
        <v>75</v>
      </c>
      <c r="B76" s="1" t="s">
        <v>20</v>
      </c>
      <c r="C76" s="1" t="s">
        <v>19</v>
      </c>
      <c r="D76" s="1" t="n">
        <v>20</v>
      </c>
      <c r="E76" s="1" t="n">
        <v>4.5</v>
      </c>
      <c r="F76" s="1" t="n">
        <v>4.2</v>
      </c>
      <c r="G76" s="1" t="n">
        <v>3.5</v>
      </c>
      <c r="H76" s="1" t="n">
        <v>6</v>
      </c>
      <c r="I76" s="1" t="n">
        <v>5</v>
      </c>
      <c r="J76" s="1" t="n">
        <v>100</v>
      </c>
      <c r="K76" s="1" t="n">
        <v>100</v>
      </c>
      <c r="L76" s="1" t="n">
        <v>1</v>
      </c>
      <c r="M76" s="1" t="n">
        <v>2</v>
      </c>
      <c r="N76" s="1" t="n">
        <v>100</v>
      </c>
      <c r="O76" s="1" t="n">
        <v>100</v>
      </c>
      <c r="P76" s="1" t="n">
        <v>0</v>
      </c>
      <c r="Q76" s="1" t="n">
        <v>0</v>
      </c>
    </row>
    <row r="77" customFormat="false" ht="15.75" hidden="false" customHeight="false" outlineLevel="0" collapsed="false">
      <c r="A77" s="1" t="n">
        <v>76</v>
      </c>
      <c r="B77" s="1" t="s">
        <v>20</v>
      </c>
      <c r="C77" s="1" t="s">
        <v>18</v>
      </c>
      <c r="D77" s="1" t="n">
        <v>20</v>
      </c>
      <c r="E77" s="1" t="n">
        <v>4.5</v>
      </c>
      <c r="F77" s="1" t="n">
        <v>3</v>
      </c>
      <c r="G77" s="1" t="n">
        <v>3.1</v>
      </c>
      <c r="H77" s="1" t="n">
        <v>5</v>
      </c>
      <c r="I77" s="1" t="n">
        <v>5</v>
      </c>
      <c r="J77" s="1" t="n">
        <v>50</v>
      </c>
      <c r="K77" s="1" t="n">
        <v>50</v>
      </c>
      <c r="L77" s="1" t="n">
        <v>1</v>
      </c>
      <c r="M77" s="1" t="n">
        <v>0</v>
      </c>
      <c r="N77" s="1" t="n">
        <v>100</v>
      </c>
      <c r="O77" s="1" t="n">
        <v>100</v>
      </c>
      <c r="P77" s="1" t="n">
        <v>-50</v>
      </c>
      <c r="Q77" s="1" t="n">
        <v>-50</v>
      </c>
    </row>
    <row r="78" customFormat="false" ht="15.75" hidden="false" customHeight="false" outlineLevel="0" collapsed="false">
      <c r="A78" s="1" t="n">
        <v>77</v>
      </c>
      <c r="B78" s="1" t="s">
        <v>20</v>
      </c>
      <c r="C78" s="1" t="s">
        <v>19</v>
      </c>
      <c r="D78" s="1" t="n">
        <v>18</v>
      </c>
      <c r="E78" s="1" t="n">
        <v>4.5</v>
      </c>
      <c r="F78" s="1" t="n">
        <v>3.2</v>
      </c>
      <c r="G78" s="1" t="n">
        <v>3.3</v>
      </c>
      <c r="H78" s="1" t="n">
        <v>3</v>
      </c>
      <c r="I78" s="1" t="n">
        <v>5</v>
      </c>
      <c r="J78" s="1" t="n">
        <v>20</v>
      </c>
      <c r="K78" s="1" t="n">
        <v>70</v>
      </c>
      <c r="L78" s="1" t="n">
        <v>2</v>
      </c>
      <c r="M78" s="1" t="n">
        <v>1</v>
      </c>
      <c r="N78" s="1" t="n">
        <v>0</v>
      </c>
      <c r="O78" s="1" t="n">
        <v>30</v>
      </c>
      <c r="P78" s="1" t="n">
        <v>20</v>
      </c>
      <c r="Q78" s="1" t="n">
        <v>40</v>
      </c>
    </row>
    <row r="79" customFormat="false" ht="15.75" hidden="false" customHeight="false" outlineLevel="0" collapsed="false">
      <c r="A79" s="1" t="n">
        <v>78</v>
      </c>
      <c r="B79" s="1" t="s">
        <v>20</v>
      </c>
      <c r="C79" s="1" t="s">
        <v>19</v>
      </c>
      <c r="D79" s="1" t="n">
        <v>20</v>
      </c>
      <c r="E79" s="1" t="n">
        <v>4.7</v>
      </c>
      <c r="F79" s="1" t="n">
        <v>3.2</v>
      </c>
      <c r="G79" s="1" t="n">
        <v>4.3</v>
      </c>
      <c r="H79" s="1" t="n">
        <v>6</v>
      </c>
      <c r="I79" s="1" t="n">
        <v>4</v>
      </c>
      <c r="J79" s="1" t="n">
        <v>20</v>
      </c>
      <c r="K79" s="1" t="n">
        <v>40</v>
      </c>
      <c r="L79" s="1" t="n">
        <v>1</v>
      </c>
      <c r="M79" s="1" t="n">
        <v>0</v>
      </c>
      <c r="N79" s="1" t="n">
        <v>5</v>
      </c>
      <c r="O79" s="1" t="n">
        <v>40</v>
      </c>
      <c r="P79" s="1" t="n">
        <v>15</v>
      </c>
      <c r="Q79" s="1" t="n">
        <v>0</v>
      </c>
    </row>
    <row r="80" customFormat="false" ht="15.75" hidden="false" customHeight="false" outlineLevel="0" collapsed="false">
      <c r="A80" s="1" t="n">
        <v>79</v>
      </c>
      <c r="B80" s="1" t="s">
        <v>20</v>
      </c>
      <c r="C80" s="1" t="s">
        <v>18</v>
      </c>
      <c r="D80" s="1" t="n">
        <v>23</v>
      </c>
      <c r="E80" s="1" t="n">
        <v>4.8</v>
      </c>
      <c r="F80" s="1" t="n">
        <v>3.6</v>
      </c>
      <c r="G80" s="1" t="n">
        <v>3.8</v>
      </c>
      <c r="H80" s="1" t="n">
        <v>2</v>
      </c>
      <c r="I80" s="1" t="n">
        <v>1</v>
      </c>
      <c r="J80" s="1" t="n">
        <v>50</v>
      </c>
      <c r="K80" s="1" t="n">
        <v>40</v>
      </c>
      <c r="L80" s="1" t="n">
        <v>1</v>
      </c>
      <c r="M80" s="1" t="n">
        <v>0</v>
      </c>
      <c r="N80" s="1" t="n">
        <v>80</v>
      </c>
      <c r="O80" s="1" t="n">
        <v>60</v>
      </c>
      <c r="P80" s="1" t="n">
        <v>-30</v>
      </c>
      <c r="Q80" s="1" t="n">
        <v>-20</v>
      </c>
    </row>
    <row r="81" customFormat="false" ht="15.75" hidden="false" customHeight="false" outlineLevel="0" collapsed="false">
      <c r="A81" s="1" t="n">
        <v>80</v>
      </c>
      <c r="B81" s="1" t="s">
        <v>20</v>
      </c>
      <c r="C81" s="1" t="s">
        <v>19</v>
      </c>
      <c r="D81" s="1" t="n">
        <v>22</v>
      </c>
      <c r="E81" s="1" t="n">
        <v>5</v>
      </c>
      <c r="F81" s="1" t="n">
        <v>3.4</v>
      </c>
      <c r="G81" s="1" t="n">
        <v>2.6</v>
      </c>
      <c r="H81" s="1" t="n">
        <v>2</v>
      </c>
      <c r="I81" s="1" t="n">
        <v>1</v>
      </c>
      <c r="J81" s="1" t="n">
        <v>100</v>
      </c>
      <c r="K81" s="1" t="n">
        <v>100</v>
      </c>
      <c r="L81" s="1" t="n">
        <v>1</v>
      </c>
      <c r="M81" s="1" t="n">
        <v>0</v>
      </c>
      <c r="N81" s="1" t="n">
        <v>100</v>
      </c>
      <c r="O81" s="1" t="n">
        <v>100</v>
      </c>
      <c r="P81" s="1" t="n">
        <v>0</v>
      </c>
      <c r="Q81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48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O1" activeCellId="0" sqref="O1:S1"/>
    </sheetView>
  </sheetViews>
  <sheetFormatPr defaultColWidth="8.99609375" defaultRowHeight="15.75" zeroHeight="false" outlineLevelRow="0" outlineLevelCol="0"/>
  <cols>
    <col collapsed="false" customWidth="true" hidden="false" outlineLevel="0" max="33" min="30" style="1" width="9.43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21</v>
      </c>
      <c r="I1" s="2" t="s">
        <v>22</v>
      </c>
      <c r="J1" s="1" t="s">
        <v>23</v>
      </c>
      <c r="K1" s="1" t="s">
        <v>24</v>
      </c>
      <c r="L1" s="3" t="s">
        <v>25</v>
      </c>
      <c r="M1" s="1" t="s">
        <v>26</v>
      </c>
      <c r="N1" s="1" t="s">
        <v>27</v>
      </c>
      <c r="O1" s="1" t="s">
        <v>28</v>
      </c>
      <c r="P1" s="1" t="s">
        <v>29</v>
      </c>
      <c r="Q1" s="3" t="s">
        <v>30</v>
      </c>
      <c r="R1" s="1" t="s">
        <v>31</v>
      </c>
      <c r="S1" s="1" t="s">
        <v>32</v>
      </c>
      <c r="T1" s="1" t="s">
        <v>33</v>
      </c>
      <c r="U1" s="1" t="s">
        <v>15</v>
      </c>
      <c r="V1" s="1" t="s">
        <v>34</v>
      </c>
      <c r="W1" s="1" t="s">
        <v>16</v>
      </c>
      <c r="X1" s="4" t="s">
        <v>35</v>
      </c>
      <c r="Y1" s="1" t="s">
        <v>36</v>
      </c>
      <c r="Z1" s="1" t="s">
        <v>37</v>
      </c>
      <c r="AA1" s="3" t="s">
        <v>38</v>
      </c>
      <c r="AB1" s="1" t="s">
        <v>39</v>
      </c>
      <c r="AC1" s="1" t="s">
        <v>40</v>
      </c>
      <c r="AD1" s="1" t="s">
        <v>41</v>
      </c>
      <c r="AE1" s="1" t="s">
        <v>42</v>
      </c>
      <c r="AF1" s="3" t="s">
        <v>43</v>
      </c>
      <c r="AG1" s="1" t="s">
        <v>44</v>
      </c>
      <c r="AH1" s="1" t="s">
        <v>45</v>
      </c>
    </row>
    <row r="2" customFormat="false" ht="15.75" hidden="false" customHeight="false" outlineLevel="0" collapsed="false">
      <c r="A2" s="5" t="n">
        <v>1</v>
      </c>
      <c r="B2" s="6" t="s">
        <v>20</v>
      </c>
      <c r="C2" s="7" t="s">
        <v>18</v>
      </c>
      <c r="D2" s="7" t="n">
        <v>25</v>
      </c>
      <c r="E2" s="8" t="n">
        <v>3.5</v>
      </c>
      <c r="F2" s="8" t="n">
        <v>4</v>
      </c>
      <c r="G2" s="8" t="n">
        <v>3.3</v>
      </c>
      <c r="H2" s="9" t="n">
        <v>5</v>
      </c>
      <c r="I2" s="9" t="n">
        <v>1</v>
      </c>
      <c r="J2" s="8" t="n">
        <v>0</v>
      </c>
      <c r="K2" s="8" t="n">
        <v>1</v>
      </c>
      <c r="L2" s="10" t="n">
        <v>1</v>
      </c>
      <c r="M2" s="8" t="n">
        <v>1</v>
      </c>
      <c r="N2" s="8" t="n">
        <v>1</v>
      </c>
      <c r="O2" s="8" t="n">
        <v>0</v>
      </c>
      <c r="P2" s="8" t="n">
        <v>0</v>
      </c>
      <c r="Q2" s="4" t="n">
        <v>0</v>
      </c>
      <c r="R2" s="8" t="n">
        <v>1</v>
      </c>
      <c r="S2" s="8" t="n">
        <v>1</v>
      </c>
      <c r="T2" s="4" t="n">
        <f aca="false">J2-O2</f>
        <v>0</v>
      </c>
      <c r="U2" s="4" t="n">
        <f aca="false">K2-P2</f>
        <v>1</v>
      </c>
      <c r="V2" s="4" t="n">
        <f aca="false">L2-Q2</f>
        <v>1</v>
      </c>
      <c r="W2" s="4" t="n">
        <f aca="false">M2-R2</f>
        <v>0</v>
      </c>
      <c r="X2" s="4" t="n">
        <f aca="false">N2-S2</f>
        <v>0</v>
      </c>
      <c r="Y2" s="11" t="n">
        <v>741</v>
      </c>
      <c r="Z2" s="11" t="n">
        <v>746.166666666667</v>
      </c>
      <c r="AA2" s="11" t="n">
        <v>610.333333333333</v>
      </c>
      <c r="AB2" s="11" t="n">
        <v>484.166666666667</v>
      </c>
      <c r="AC2" s="11" t="n">
        <v>863.833333333333</v>
      </c>
      <c r="AD2" s="11" t="n">
        <v>793.666666666667</v>
      </c>
      <c r="AE2" s="11" t="n">
        <v>912</v>
      </c>
      <c r="AF2" s="11" t="n">
        <v>824.833333333333</v>
      </c>
      <c r="AG2" s="11" t="n">
        <v>1023.16666666667</v>
      </c>
      <c r="AH2" s="11" t="n">
        <v>725.666666666667</v>
      </c>
    </row>
    <row r="3" customFormat="false" ht="15.75" hidden="false" customHeight="false" outlineLevel="0" collapsed="false">
      <c r="A3" s="5" t="n">
        <v>2</v>
      </c>
      <c r="B3" s="6" t="s">
        <v>20</v>
      </c>
      <c r="C3" s="12" t="s">
        <v>18</v>
      </c>
      <c r="D3" s="12" t="n">
        <v>20</v>
      </c>
      <c r="E3" s="8" t="n">
        <v>3.5</v>
      </c>
      <c r="F3" s="8" t="n">
        <v>2.8</v>
      </c>
      <c r="G3" s="8" t="n">
        <v>3.6</v>
      </c>
      <c r="H3" s="9" t="n">
        <v>5</v>
      </c>
      <c r="I3" s="9" t="n">
        <v>1</v>
      </c>
      <c r="J3" s="8" t="n">
        <v>0.25</v>
      </c>
      <c r="K3" s="8" t="n">
        <v>1</v>
      </c>
      <c r="L3" s="10" t="n">
        <v>0.833333333333333</v>
      </c>
      <c r="M3" s="8" t="n">
        <v>1</v>
      </c>
      <c r="N3" s="8" t="n">
        <v>1</v>
      </c>
      <c r="O3" s="8" t="n">
        <v>0</v>
      </c>
      <c r="P3" s="8" t="n">
        <v>0.5</v>
      </c>
      <c r="Q3" s="4" t="n">
        <v>1</v>
      </c>
      <c r="R3" s="8" t="n">
        <v>1</v>
      </c>
      <c r="S3" s="8" t="n">
        <v>1</v>
      </c>
      <c r="T3" s="4" t="n">
        <f aca="false">J3-O3</f>
        <v>0.25</v>
      </c>
      <c r="U3" s="4" t="n">
        <f aca="false">K3-P3</f>
        <v>0.5</v>
      </c>
      <c r="V3" s="4" t="n">
        <f aca="false">L3-Q3</f>
        <v>-0.166666666666667</v>
      </c>
      <c r="W3" s="4" t="n">
        <f aca="false">M3-R3</f>
        <v>0</v>
      </c>
      <c r="X3" s="4" t="n">
        <f aca="false">N3-S3</f>
        <v>0</v>
      </c>
      <c r="Y3" s="11" t="n">
        <v>537.625</v>
      </c>
      <c r="Z3" s="11" t="n">
        <v>436.166666666667</v>
      </c>
      <c r="AA3" s="11" t="n">
        <v>369</v>
      </c>
      <c r="AB3" s="11" t="n">
        <v>406</v>
      </c>
      <c r="AC3" s="11" t="n">
        <v>429.5</v>
      </c>
      <c r="AD3" s="11" t="n">
        <v>913</v>
      </c>
      <c r="AE3" s="11" t="n">
        <v>963.333333333333</v>
      </c>
      <c r="AF3" s="11" t="n">
        <v>956.333333333333</v>
      </c>
      <c r="AG3" s="11" t="n">
        <v>889.833333333333</v>
      </c>
      <c r="AH3" s="11" t="n">
        <v>864.833333333333</v>
      </c>
    </row>
    <row r="4" customFormat="false" ht="15.75" hidden="false" customHeight="false" outlineLevel="0" collapsed="false">
      <c r="A4" s="5" t="n">
        <v>3</v>
      </c>
      <c r="B4" s="6" t="s">
        <v>17</v>
      </c>
      <c r="C4" s="12" t="s">
        <v>18</v>
      </c>
      <c r="D4" s="12" t="n">
        <v>19</v>
      </c>
      <c r="E4" s="8" t="n">
        <v>1.7</v>
      </c>
      <c r="F4" s="8" t="n">
        <v>4</v>
      </c>
      <c r="G4" s="8" t="n">
        <v>4.2</v>
      </c>
      <c r="H4" s="9" t="n">
        <v>4</v>
      </c>
      <c r="I4" s="9" t="n">
        <v>1</v>
      </c>
      <c r="J4" s="8" t="n">
        <v>0.25</v>
      </c>
      <c r="K4" s="8" t="n">
        <v>0.333333333333333</v>
      </c>
      <c r="L4" s="10" t="n">
        <v>0.25</v>
      </c>
      <c r="M4" s="8" t="n">
        <v>0.333333333333333</v>
      </c>
      <c r="N4" s="8" t="n">
        <v>1</v>
      </c>
      <c r="O4" s="8" t="n">
        <v>0.333333333333333</v>
      </c>
      <c r="P4" s="8" t="n">
        <v>0</v>
      </c>
      <c r="Q4" s="4" t="n">
        <v>0.166666666666667</v>
      </c>
      <c r="R4" s="8" t="n">
        <v>0.833333333333333</v>
      </c>
      <c r="S4" s="8" t="n">
        <v>0.833333333333333</v>
      </c>
      <c r="T4" s="4" t="n">
        <f aca="false">J4-O4</f>
        <v>-0.0833333333333333</v>
      </c>
      <c r="U4" s="4" t="n">
        <f aca="false">K4-P4</f>
        <v>0.333333333333333</v>
      </c>
      <c r="V4" s="4" t="n">
        <f aca="false">L4-Q4</f>
        <v>0.0833333333333333</v>
      </c>
      <c r="W4" s="4" t="n">
        <f aca="false">M4-R4</f>
        <v>-0.5</v>
      </c>
      <c r="X4" s="4" t="n">
        <f aca="false">N4-S4</f>
        <v>0.166666666666667</v>
      </c>
      <c r="Y4" s="11" t="n">
        <v>631.5</v>
      </c>
      <c r="Z4" s="11" t="n">
        <v>741.833333333333</v>
      </c>
      <c r="AA4" s="11" t="n">
        <v>563.25</v>
      </c>
      <c r="AB4" s="11" t="n">
        <v>488.5</v>
      </c>
      <c r="AC4" s="11" t="n">
        <v>710.833333333333</v>
      </c>
      <c r="AD4" s="11" t="n">
        <v>834.166666666667</v>
      </c>
      <c r="AE4" s="11" t="n">
        <v>581</v>
      </c>
      <c r="AF4" s="11" t="n">
        <v>742</v>
      </c>
      <c r="AG4" s="11" t="n">
        <v>731.166666666667</v>
      </c>
      <c r="AH4" s="11" t="n">
        <v>581.333333333333</v>
      </c>
    </row>
    <row r="5" customFormat="false" ht="15.75" hidden="false" customHeight="false" outlineLevel="0" collapsed="false">
      <c r="A5" s="5" t="n">
        <v>4</v>
      </c>
      <c r="B5" s="6" t="s">
        <v>20</v>
      </c>
      <c r="C5" s="7" t="s">
        <v>19</v>
      </c>
      <c r="D5" s="12" t="n">
        <v>19</v>
      </c>
      <c r="E5" s="8" t="n">
        <v>3.5</v>
      </c>
      <c r="F5" s="8" t="n">
        <v>4.6</v>
      </c>
      <c r="G5" s="8" t="n">
        <v>2.9</v>
      </c>
      <c r="H5" s="9" t="n">
        <v>5</v>
      </c>
      <c r="I5" s="9" t="n">
        <v>1</v>
      </c>
      <c r="J5" s="8" t="n">
        <v>0</v>
      </c>
      <c r="K5" s="8" t="n">
        <v>0</v>
      </c>
      <c r="L5" s="10" t="n">
        <v>0</v>
      </c>
      <c r="M5" s="8" t="n">
        <v>0.666666666666667</v>
      </c>
      <c r="N5" s="8" t="n">
        <v>0.833333333333333</v>
      </c>
      <c r="O5" s="8" t="n">
        <v>0</v>
      </c>
      <c r="P5" s="8" t="n">
        <v>0.333333333333333</v>
      </c>
      <c r="Q5" s="4" t="n">
        <v>0</v>
      </c>
      <c r="R5" s="8" t="n">
        <v>0.666666666666667</v>
      </c>
      <c r="S5" s="8" t="n">
        <v>0.833333333333333</v>
      </c>
      <c r="T5" s="4" t="n">
        <f aca="false">J5-O5</f>
        <v>0</v>
      </c>
      <c r="U5" s="4" t="n">
        <f aca="false">K5-P5</f>
        <v>-0.333333333333333</v>
      </c>
      <c r="V5" s="4" t="n">
        <f aca="false">L5-Q5</f>
        <v>0</v>
      </c>
      <c r="W5" s="4" t="n">
        <f aca="false">M5-R5</f>
        <v>0</v>
      </c>
      <c r="X5" s="4" t="n">
        <f aca="false">N5-S5</f>
        <v>0</v>
      </c>
      <c r="Y5" s="11" t="n">
        <v>617.25</v>
      </c>
      <c r="Z5" s="11" t="n">
        <v>495.5</v>
      </c>
      <c r="AA5" s="11" t="n">
        <v>534.5</v>
      </c>
      <c r="AB5" s="11" t="n">
        <v>679</v>
      </c>
      <c r="AC5" s="11" t="n">
        <v>652.333333333333</v>
      </c>
      <c r="AD5" s="11" t="n">
        <v>599.833333333333</v>
      </c>
      <c r="AE5" s="11" t="n">
        <v>713.666666666667</v>
      </c>
      <c r="AF5" s="11" t="n">
        <v>830.666666666667</v>
      </c>
      <c r="AG5" s="11" t="n">
        <v>741.333333333333</v>
      </c>
      <c r="AH5" s="11" t="n">
        <v>645</v>
      </c>
    </row>
    <row r="6" customFormat="false" ht="15.75" hidden="false" customHeight="false" outlineLevel="0" collapsed="false">
      <c r="A6" s="5" t="n">
        <v>5</v>
      </c>
      <c r="B6" s="6" t="s">
        <v>20</v>
      </c>
      <c r="C6" s="7" t="s">
        <v>19</v>
      </c>
      <c r="D6" s="7" t="n">
        <v>19</v>
      </c>
      <c r="E6" s="8" t="n">
        <v>3.5</v>
      </c>
      <c r="F6" s="8" t="n">
        <v>2</v>
      </c>
      <c r="G6" s="8" t="n">
        <v>4</v>
      </c>
      <c r="H6" s="9" t="n">
        <v>4</v>
      </c>
      <c r="I6" s="9" t="n">
        <v>2</v>
      </c>
      <c r="J6" s="8" t="n">
        <v>0.25</v>
      </c>
      <c r="K6" s="8" t="n">
        <v>0</v>
      </c>
      <c r="L6" s="10" t="n">
        <v>0.25</v>
      </c>
      <c r="M6" s="8" t="n">
        <v>0.833333333333333</v>
      </c>
      <c r="N6" s="8" t="n">
        <v>1</v>
      </c>
      <c r="O6" s="8" t="n">
        <v>0</v>
      </c>
      <c r="P6" s="8" t="n">
        <v>0.333333333333333</v>
      </c>
      <c r="Q6" s="4" t="n">
        <v>0.166666666666667</v>
      </c>
      <c r="R6" s="8" t="n">
        <v>0.833333333333333</v>
      </c>
      <c r="S6" s="8" t="n">
        <v>1</v>
      </c>
      <c r="T6" s="4" t="n">
        <f aca="false">J6-O6</f>
        <v>0.25</v>
      </c>
      <c r="U6" s="4" t="n">
        <f aca="false">K6-P6</f>
        <v>-0.333333333333333</v>
      </c>
      <c r="V6" s="4" t="n">
        <f aca="false">L6-Q6</f>
        <v>0.0833333333333333</v>
      </c>
      <c r="W6" s="4" t="n">
        <f aca="false">M6-R6</f>
        <v>0</v>
      </c>
      <c r="X6" s="4" t="n">
        <f aca="false">N6-S6</f>
        <v>0</v>
      </c>
      <c r="Y6" s="11" t="n">
        <v>657</v>
      </c>
      <c r="Z6" s="11" t="n">
        <v>493.5</v>
      </c>
      <c r="AA6" s="11" t="n">
        <v>595</v>
      </c>
      <c r="AB6" s="11" t="n">
        <v>635.5</v>
      </c>
      <c r="AC6" s="11" t="n">
        <v>629.833333333333</v>
      </c>
      <c r="AD6" s="11" t="n">
        <v>588.833333333333</v>
      </c>
      <c r="AE6" s="11" t="n">
        <v>648.166666666667</v>
      </c>
      <c r="AF6" s="11" t="n">
        <v>575</v>
      </c>
      <c r="AG6" s="11" t="n">
        <v>705.5</v>
      </c>
      <c r="AH6" s="11" t="n">
        <v>512.166666666667</v>
      </c>
    </row>
    <row r="7" customFormat="false" ht="15.75" hidden="false" customHeight="false" outlineLevel="0" collapsed="false">
      <c r="A7" s="5" t="n">
        <v>6</v>
      </c>
      <c r="B7" s="6" t="s">
        <v>20</v>
      </c>
      <c r="C7" s="12" t="s">
        <v>19</v>
      </c>
      <c r="D7" s="12" t="n">
        <v>20</v>
      </c>
      <c r="E7" s="8" t="n">
        <v>3.6</v>
      </c>
      <c r="F7" s="8" t="n">
        <v>3.8</v>
      </c>
      <c r="G7" s="8" t="n">
        <v>4.7</v>
      </c>
      <c r="H7" s="9" t="n">
        <v>7</v>
      </c>
      <c r="I7" s="9" t="n">
        <v>3</v>
      </c>
      <c r="J7" s="8" t="n">
        <v>0</v>
      </c>
      <c r="K7" s="8" t="n">
        <v>0</v>
      </c>
      <c r="L7" s="10" t="n">
        <v>0.25</v>
      </c>
      <c r="M7" s="8" t="n">
        <v>0.833333333333333</v>
      </c>
      <c r="N7" s="8" t="n">
        <v>1</v>
      </c>
      <c r="O7" s="8" t="n">
        <v>0</v>
      </c>
      <c r="P7" s="8" t="n">
        <v>0</v>
      </c>
      <c r="Q7" s="4" t="n">
        <v>0.166666666666667</v>
      </c>
      <c r="R7" s="8" t="n">
        <v>0.5</v>
      </c>
      <c r="S7" s="8" t="n">
        <v>1</v>
      </c>
      <c r="T7" s="4" t="n">
        <f aca="false">J7-O7</f>
        <v>0</v>
      </c>
      <c r="U7" s="4" t="n">
        <f aca="false">K7-P7</f>
        <v>0</v>
      </c>
      <c r="V7" s="4" t="n">
        <f aca="false">L7-Q7</f>
        <v>0.0833333333333333</v>
      </c>
      <c r="W7" s="4" t="n">
        <f aca="false">M7-R7</f>
        <v>0.333333333333333</v>
      </c>
      <c r="X7" s="4" t="n">
        <f aca="false">N7-S7</f>
        <v>0</v>
      </c>
      <c r="Y7" s="11" t="n">
        <v>513</v>
      </c>
      <c r="Z7" s="11" t="n">
        <v>464.166666666667</v>
      </c>
      <c r="AA7" s="11" t="n">
        <v>526.75</v>
      </c>
      <c r="AB7" s="11" t="n">
        <v>661.833333333333</v>
      </c>
      <c r="AC7" s="11" t="n">
        <v>531.5</v>
      </c>
      <c r="AD7" s="11" t="n">
        <v>513.833333333333</v>
      </c>
      <c r="AE7" s="11" t="n">
        <v>506.333333333333</v>
      </c>
      <c r="AF7" s="11" t="n">
        <v>640.166666666667</v>
      </c>
      <c r="AG7" s="11" t="n">
        <v>570.666666666667</v>
      </c>
      <c r="AH7" s="11" t="n">
        <v>517.333333333333</v>
      </c>
    </row>
    <row r="8" customFormat="false" ht="15.75" hidden="false" customHeight="false" outlineLevel="0" collapsed="false">
      <c r="A8" s="5" t="n">
        <v>7</v>
      </c>
      <c r="B8" s="6" t="s">
        <v>17</v>
      </c>
      <c r="C8" s="7" t="s">
        <v>19</v>
      </c>
      <c r="D8" s="7" t="n">
        <v>21</v>
      </c>
      <c r="E8" s="8" t="n">
        <v>2</v>
      </c>
      <c r="F8" s="8" t="n">
        <v>3.6</v>
      </c>
      <c r="G8" s="8" t="n">
        <v>2.6</v>
      </c>
      <c r="H8" s="9" t="n">
        <v>5</v>
      </c>
      <c r="I8" s="9" t="n">
        <v>3</v>
      </c>
      <c r="J8" s="8" t="n">
        <v>0.375</v>
      </c>
      <c r="K8" s="8" t="n">
        <v>0</v>
      </c>
      <c r="L8" s="10" t="n">
        <v>0.25</v>
      </c>
      <c r="M8" s="8" t="n">
        <v>0.5</v>
      </c>
      <c r="N8" s="8" t="n">
        <v>0.833333333333333</v>
      </c>
      <c r="O8" s="8" t="n">
        <v>0</v>
      </c>
      <c r="P8" s="8" t="n">
        <v>0</v>
      </c>
      <c r="Q8" s="4" t="n">
        <v>0</v>
      </c>
      <c r="R8" s="8" t="n">
        <v>0.666666666666667</v>
      </c>
      <c r="S8" s="8" t="n">
        <v>0.833333333333333</v>
      </c>
      <c r="T8" s="4" t="n">
        <f aca="false">J8-O8</f>
        <v>0.375</v>
      </c>
      <c r="U8" s="4" t="n">
        <f aca="false">K8-P8</f>
        <v>0</v>
      </c>
      <c r="V8" s="4" t="n">
        <f aca="false">L8-Q8</f>
        <v>0.25</v>
      </c>
      <c r="W8" s="4" t="n">
        <f aca="false">M8-R8</f>
        <v>-0.166666666666667</v>
      </c>
      <c r="X8" s="4" t="n">
        <f aca="false">N8-S8</f>
        <v>0</v>
      </c>
      <c r="Y8" s="11" t="n">
        <v>690.375</v>
      </c>
      <c r="Z8" s="11" t="n">
        <v>609</v>
      </c>
      <c r="AA8" s="11" t="n">
        <v>638</v>
      </c>
      <c r="AB8" s="11" t="n">
        <v>681</v>
      </c>
      <c r="AC8" s="11" t="n">
        <v>558.5</v>
      </c>
      <c r="AD8" s="11" t="n">
        <v>669</v>
      </c>
      <c r="AE8" s="11" t="n">
        <v>583.166666666667</v>
      </c>
      <c r="AF8" s="11" t="n">
        <v>581.666666666667</v>
      </c>
      <c r="AG8" s="11" t="n">
        <v>649.666666666667</v>
      </c>
      <c r="AH8" s="11" t="n">
        <v>440.5</v>
      </c>
    </row>
    <row r="9" customFormat="false" ht="15.75" hidden="false" customHeight="false" outlineLevel="0" collapsed="false">
      <c r="A9" s="5" t="n">
        <v>8</v>
      </c>
      <c r="B9" s="6" t="s">
        <v>17</v>
      </c>
      <c r="C9" s="12" t="s">
        <v>19</v>
      </c>
      <c r="D9" s="12" t="n">
        <v>20</v>
      </c>
      <c r="E9" s="8" t="n">
        <v>2</v>
      </c>
      <c r="F9" s="8" t="n">
        <v>4</v>
      </c>
      <c r="G9" s="8" t="n">
        <v>3</v>
      </c>
      <c r="H9" s="9" t="n">
        <v>4</v>
      </c>
      <c r="I9" s="9" t="n">
        <v>2</v>
      </c>
      <c r="J9" s="8" t="n">
        <v>0</v>
      </c>
      <c r="K9" s="8" t="n">
        <v>0.5</v>
      </c>
      <c r="L9" s="10" t="n">
        <v>1</v>
      </c>
      <c r="M9" s="8" t="n">
        <v>1</v>
      </c>
      <c r="N9" s="8" t="n">
        <v>1</v>
      </c>
      <c r="O9" s="8" t="n">
        <v>0.333333333333333</v>
      </c>
      <c r="P9" s="8" t="n">
        <v>0.166666666666667</v>
      </c>
      <c r="Q9" s="4" t="n">
        <v>0.833333333333333</v>
      </c>
      <c r="R9" s="8" t="n">
        <v>0.833333333333333</v>
      </c>
      <c r="S9" s="8" t="n">
        <v>0.833333333333333</v>
      </c>
      <c r="T9" s="4" t="n">
        <f aca="false">J9-O9</f>
        <v>-0.333333333333333</v>
      </c>
      <c r="U9" s="4" t="n">
        <f aca="false">K9-P9</f>
        <v>0.333333333333333</v>
      </c>
      <c r="V9" s="4" t="n">
        <f aca="false">L9-Q9</f>
        <v>0.166666666666667</v>
      </c>
      <c r="W9" s="4" t="n">
        <f aca="false">M9-R9</f>
        <v>0.166666666666667</v>
      </c>
      <c r="X9" s="4" t="n">
        <f aca="false">N9-S9</f>
        <v>0.166666666666667</v>
      </c>
      <c r="Y9" s="11" t="n">
        <v>567.25</v>
      </c>
      <c r="Z9" s="11" t="n">
        <v>546.833333333333</v>
      </c>
      <c r="AA9" s="11" t="n">
        <v>759.5</v>
      </c>
      <c r="AB9" s="11" t="n">
        <v>510</v>
      </c>
      <c r="AC9" s="11" t="n">
        <v>456</v>
      </c>
      <c r="AD9" s="11" t="n">
        <v>1083.33333333333</v>
      </c>
      <c r="AE9" s="11" t="n">
        <v>1064.33333333333</v>
      </c>
      <c r="AF9" s="11" t="n">
        <v>994.666666666667</v>
      </c>
      <c r="AG9" s="11" t="n">
        <v>1064.66666666667</v>
      </c>
      <c r="AH9" s="11" t="n">
        <v>709.333333333333</v>
      </c>
    </row>
    <row r="10" customFormat="false" ht="15.75" hidden="false" customHeight="false" outlineLevel="0" collapsed="false">
      <c r="A10" s="5" t="n">
        <v>9</v>
      </c>
      <c r="B10" s="6" t="s">
        <v>17</v>
      </c>
      <c r="C10" s="7" t="s">
        <v>19</v>
      </c>
      <c r="D10" s="7" t="n">
        <v>17</v>
      </c>
      <c r="E10" s="8" t="n">
        <v>2</v>
      </c>
      <c r="F10" s="8" t="n">
        <v>3</v>
      </c>
      <c r="G10" s="8" t="n">
        <v>3</v>
      </c>
      <c r="H10" s="9" t="n">
        <v>3</v>
      </c>
      <c r="I10" s="9" t="n">
        <v>2</v>
      </c>
      <c r="J10" s="8" t="n">
        <v>0.125</v>
      </c>
      <c r="K10" s="8" t="n">
        <v>0.666666666666667</v>
      </c>
      <c r="L10" s="10" t="n">
        <v>1</v>
      </c>
      <c r="M10" s="8" t="n">
        <v>0.833333333333333</v>
      </c>
      <c r="N10" s="8" t="n">
        <v>1</v>
      </c>
      <c r="O10" s="8" t="n">
        <v>0.166666666666667</v>
      </c>
      <c r="P10" s="8" t="n">
        <v>0.333333333333333</v>
      </c>
      <c r="Q10" s="4" t="n">
        <v>0.666666666666667</v>
      </c>
      <c r="R10" s="8" t="n">
        <v>0.833333333333333</v>
      </c>
      <c r="S10" s="8" t="n">
        <v>1</v>
      </c>
      <c r="T10" s="4" t="n">
        <f aca="false">J10-O10</f>
        <v>-0.0416666666666667</v>
      </c>
      <c r="U10" s="4" t="n">
        <f aca="false">K10-P10</f>
        <v>0.333333333333333</v>
      </c>
      <c r="V10" s="4" t="n">
        <f aca="false">L10-Q10</f>
        <v>0.333333333333333</v>
      </c>
      <c r="W10" s="4" t="n">
        <f aca="false">M10-R10</f>
        <v>0</v>
      </c>
      <c r="X10" s="4" t="n">
        <f aca="false">N10-S10</f>
        <v>0</v>
      </c>
      <c r="Y10" s="11" t="n">
        <v>477.875</v>
      </c>
      <c r="Z10" s="11" t="n">
        <v>504.833333333333</v>
      </c>
      <c r="AA10" s="11" t="n">
        <v>383.75</v>
      </c>
      <c r="AB10" s="11" t="n">
        <v>373</v>
      </c>
      <c r="AC10" s="11" t="n">
        <v>393.333333333333</v>
      </c>
      <c r="AD10" s="11" t="n">
        <v>615.333333333333</v>
      </c>
      <c r="AE10" s="11" t="n">
        <v>613</v>
      </c>
      <c r="AF10" s="11" t="n">
        <v>521.833333333333</v>
      </c>
      <c r="AG10" s="11" t="n">
        <v>559.333333333333</v>
      </c>
      <c r="AH10" s="11" t="n">
        <v>487.666666666667</v>
      </c>
    </row>
    <row r="11" customFormat="false" ht="15.75" hidden="false" customHeight="false" outlineLevel="0" collapsed="false">
      <c r="A11" s="5" t="n">
        <v>10</v>
      </c>
      <c r="B11" s="6" t="s">
        <v>20</v>
      </c>
      <c r="C11" s="7" t="s">
        <v>19</v>
      </c>
      <c r="D11" s="7" t="n">
        <v>19</v>
      </c>
      <c r="E11" s="8" t="n">
        <v>3.6</v>
      </c>
      <c r="F11" s="8" t="n">
        <v>3.6</v>
      </c>
      <c r="G11" s="8" t="n">
        <v>3</v>
      </c>
      <c r="H11" s="9" t="n">
        <v>4</v>
      </c>
      <c r="I11" s="9" t="n">
        <v>2</v>
      </c>
      <c r="J11" s="8" t="n">
        <v>0</v>
      </c>
      <c r="K11" s="8" t="n">
        <v>0</v>
      </c>
      <c r="L11" s="10" t="n">
        <v>1</v>
      </c>
      <c r="M11" s="8" t="n">
        <v>1</v>
      </c>
      <c r="N11" s="8" t="n">
        <v>1</v>
      </c>
      <c r="O11" s="8" t="n">
        <v>0</v>
      </c>
      <c r="P11" s="8" t="n">
        <v>0</v>
      </c>
      <c r="Q11" s="4" t="n">
        <v>0.833333333333333</v>
      </c>
      <c r="R11" s="8" t="n">
        <v>1</v>
      </c>
      <c r="S11" s="8" t="n">
        <v>1</v>
      </c>
      <c r="T11" s="4" t="n">
        <f aca="false">J11-O11</f>
        <v>0</v>
      </c>
      <c r="U11" s="4" t="n">
        <f aca="false">K11-P11</f>
        <v>0</v>
      </c>
      <c r="V11" s="4" t="n">
        <f aca="false">L11-Q11</f>
        <v>0.166666666666667</v>
      </c>
      <c r="W11" s="4" t="n">
        <f aca="false">M11-R11</f>
        <v>0</v>
      </c>
      <c r="X11" s="4" t="n">
        <f aca="false">N11-S11</f>
        <v>0</v>
      </c>
      <c r="Y11" s="11" t="n">
        <v>518</v>
      </c>
      <c r="Z11" s="11" t="n">
        <v>611.5</v>
      </c>
      <c r="AA11" s="11" t="n">
        <v>677</v>
      </c>
      <c r="AB11" s="11" t="n">
        <v>548.666666666667</v>
      </c>
      <c r="AC11" s="11" t="n">
        <v>550.833333333333</v>
      </c>
      <c r="AD11" s="11" t="n">
        <v>594.833333333333</v>
      </c>
      <c r="AE11" s="11" t="n">
        <v>708.166666666667</v>
      </c>
      <c r="AF11" s="11" t="n">
        <v>725.5</v>
      </c>
      <c r="AG11" s="11" t="n">
        <v>757.333333333333</v>
      </c>
      <c r="AH11" s="11" t="n">
        <v>521.833333333333</v>
      </c>
    </row>
    <row r="12" customFormat="false" ht="15.75" hidden="false" customHeight="false" outlineLevel="0" collapsed="false">
      <c r="A12" s="5" t="n">
        <v>11</v>
      </c>
      <c r="B12" s="6" t="s">
        <v>17</v>
      </c>
      <c r="C12" s="7" t="s">
        <v>19</v>
      </c>
      <c r="D12" s="7" t="n">
        <v>18</v>
      </c>
      <c r="E12" s="8" t="n">
        <v>2.1</v>
      </c>
      <c r="F12" s="8" t="n">
        <v>3.8</v>
      </c>
      <c r="G12" s="8" t="n">
        <v>4</v>
      </c>
      <c r="H12" s="9" t="n">
        <v>6</v>
      </c>
      <c r="I12" s="9" t="n">
        <v>2</v>
      </c>
      <c r="J12" s="8" t="n">
        <v>0.5</v>
      </c>
      <c r="K12" s="8" t="n">
        <v>0.666666666666667</v>
      </c>
      <c r="L12" s="10" t="n">
        <v>1</v>
      </c>
      <c r="M12" s="8" t="n">
        <v>1</v>
      </c>
      <c r="N12" s="8" t="n">
        <v>1</v>
      </c>
      <c r="O12" s="8" t="n">
        <v>0</v>
      </c>
      <c r="P12" s="8" t="n">
        <v>0</v>
      </c>
      <c r="Q12" s="4" t="n">
        <v>0.333333333333333</v>
      </c>
      <c r="R12" s="8" t="n">
        <v>1</v>
      </c>
      <c r="S12" s="8" t="n">
        <v>1</v>
      </c>
      <c r="T12" s="4" t="n">
        <f aca="false">J12-O12</f>
        <v>0.5</v>
      </c>
      <c r="U12" s="4" t="n">
        <f aca="false">K12-P12</f>
        <v>0.666666666666667</v>
      </c>
      <c r="V12" s="4" t="n">
        <f aca="false">L12-Q12</f>
        <v>0.666666666666667</v>
      </c>
      <c r="W12" s="4" t="n">
        <f aca="false">M12-R12</f>
        <v>0</v>
      </c>
      <c r="X12" s="4" t="n">
        <f aca="false">N12-S12</f>
        <v>0</v>
      </c>
      <c r="Y12" s="11" t="n">
        <v>780.25</v>
      </c>
      <c r="Z12" s="11" t="n">
        <v>810.333333333333</v>
      </c>
      <c r="AA12" s="11" t="n">
        <v>772.5</v>
      </c>
      <c r="AB12" s="11" t="n">
        <v>535</v>
      </c>
      <c r="AC12" s="11" t="n">
        <v>690.666666666667</v>
      </c>
      <c r="AD12" s="11" t="n">
        <v>581</v>
      </c>
      <c r="AE12" s="11" t="n">
        <v>560.333333333333</v>
      </c>
      <c r="AF12" s="11" t="n">
        <v>644.333333333333</v>
      </c>
      <c r="AG12" s="11" t="n">
        <v>675.333333333333</v>
      </c>
      <c r="AH12" s="11" t="n">
        <v>543.166666666667</v>
      </c>
    </row>
    <row r="13" customFormat="false" ht="15.75" hidden="false" customHeight="false" outlineLevel="0" collapsed="false">
      <c r="A13" s="5" t="n">
        <v>12</v>
      </c>
      <c r="B13" s="6" t="s">
        <v>20</v>
      </c>
      <c r="C13" s="12" t="s">
        <v>19</v>
      </c>
      <c r="D13" s="12" t="n">
        <v>20</v>
      </c>
      <c r="E13" s="8" t="n">
        <v>3.6</v>
      </c>
      <c r="F13" s="8" t="n">
        <v>3.8</v>
      </c>
      <c r="G13" s="8" t="n">
        <v>3.4</v>
      </c>
      <c r="H13" s="9" t="n">
        <v>6</v>
      </c>
      <c r="I13" s="9" t="n">
        <v>1</v>
      </c>
      <c r="J13" s="8" t="n">
        <v>0</v>
      </c>
      <c r="K13" s="8" t="n">
        <v>0.666666666666667</v>
      </c>
      <c r="L13" s="10" t="n">
        <v>1</v>
      </c>
      <c r="M13" s="8" t="n">
        <v>1</v>
      </c>
      <c r="N13" s="8" t="n">
        <v>1</v>
      </c>
      <c r="O13" s="8" t="n">
        <v>0</v>
      </c>
      <c r="P13" s="8" t="n">
        <v>0.666666666666667</v>
      </c>
      <c r="Q13" s="4" t="n">
        <v>0.833333333333333</v>
      </c>
      <c r="R13" s="8" t="n">
        <v>1</v>
      </c>
      <c r="S13" s="8" t="n">
        <v>1</v>
      </c>
      <c r="T13" s="4" t="n">
        <f aca="false">J13-O13</f>
        <v>0</v>
      </c>
      <c r="U13" s="4" t="n">
        <f aca="false">K13-P13</f>
        <v>0</v>
      </c>
      <c r="V13" s="4" t="n">
        <f aca="false">L13-Q13</f>
        <v>0.166666666666667</v>
      </c>
      <c r="W13" s="4" t="n">
        <f aca="false">M13-R13</f>
        <v>0</v>
      </c>
      <c r="X13" s="4" t="n">
        <f aca="false">N13-S13</f>
        <v>0</v>
      </c>
      <c r="Y13" s="11" t="n">
        <v>534.125</v>
      </c>
      <c r="Z13" s="11" t="n">
        <v>683.333333333333</v>
      </c>
      <c r="AA13" s="11" t="n">
        <v>659</v>
      </c>
      <c r="AB13" s="11" t="n">
        <v>682.833333333333</v>
      </c>
      <c r="AC13" s="11" t="n">
        <v>702.333333333333</v>
      </c>
      <c r="AD13" s="11" t="n">
        <v>667</v>
      </c>
      <c r="AE13" s="11" t="n">
        <v>624</v>
      </c>
      <c r="AF13" s="11" t="n">
        <v>658.5</v>
      </c>
      <c r="AG13" s="11" t="n">
        <v>1045.33333333333</v>
      </c>
      <c r="AH13" s="11" t="n">
        <v>809.333333333333</v>
      </c>
    </row>
    <row r="14" customFormat="false" ht="15.75" hidden="false" customHeight="false" outlineLevel="0" collapsed="false">
      <c r="A14" s="5" t="n">
        <v>13</v>
      </c>
      <c r="B14" s="6" t="s">
        <v>20</v>
      </c>
      <c r="C14" s="12" t="s">
        <v>19</v>
      </c>
      <c r="D14" s="12" t="n">
        <v>18</v>
      </c>
      <c r="E14" s="8" t="n">
        <v>3.7</v>
      </c>
      <c r="F14" s="8" t="n">
        <v>3</v>
      </c>
      <c r="G14" s="8" t="n">
        <v>3.5</v>
      </c>
      <c r="H14" s="9" t="n">
        <v>5</v>
      </c>
      <c r="I14" s="9" t="n">
        <v>1</v>
      </c>
      <c r="J14" s="8" t="n">
        <v>0</v>
      </c>
      <c r="K14" s="8" t="n">
        <v>0.166666666666667</v>
      </c>
      <c r="L14" s="10" t="n">
        <v>1</v>
      </c>
      <c r="M14" s="8" t="n">
        <v>1</v>
      </c>
      <c r="N14" s="8" t="n">
        <v>1</v>
      </c>
      <c r="O14" s="8" t="n">
        <v>0.333333333333333</v>
      </c>
      <c r="P14" s="8" t="n">
        <v>0.5</v>
      </c>
      <c r="Q14" s="4" t="n">
        <v>1</v>
      </c>
      <c r="R14" s="8" t="n">
        <v>1</v>
      </c>
      <c r="S14" s="8" t="n">
        <v>1</v>
      </c>
      <c r="T14" s="4" t="n">
        <f aca="false">J14-O14</f>
        <v>-0.333333333333333</v>
      </c>
      <c r="U14" s="4" t="n">
        <f aca="false">K14-P14</f>
        <v>-0.333333333333333</v>
      </c>
      <c r="V14" s="4" t="n">
        <f aca="false">L14-Q14</f>
        <v>0</v>
      </c>
      <c r="W14" s="4" t="n">
        <f aca="false">M14-R14</f>
        <v>0</v>
      </c>
      <c r="X14" s="4" t="n">
        <f aca="false">N14-S14</f>
        <v>0</v>
      </c>
      <c r="Y14" s="11" t="n">
        <v>631</v>
      </c>
      <c r="Z14" s="11" t="n">
        <v>677.833333333333</v>
      </c>
      <c r="AA14" s="11" t="n">
        <v>596</v>
      </c>
      <c r="AB14" s="11" t="n">
        <v>574.5</v>
      </c>
      <c r="AC14" s="11" t="n">
        <v>699.666666666667</v>
      </c>
      <c r="AD14" s="11" t="n">
        <v>669.666666666667</v>
      </c>
      <c r="AE14" s="11" t="n">
        <v>676.333333333333</v>
      </c>
      <c r="AF14" s="11" t="n">
        <v>466.666666666667</v>
      </c>
      <c r="AG14" s="11" t="n">
        <v>734.333333333333</v>
      </c>
      <c r="AH14" s="11" t="n">
        <v>539.166666666667</v>
      </c>
    </row>
    <row r="15" customFormat="false" ht="15.75" hidden="false" customHeight="false" outlineLevel="0" collapsed="false">
      <c r="A15" s="5" t="n">
        <v>14</v>
      </c>
      <c r="B15" s="6" t="s">
        <v>17</v>
      </c>
      <c r="C15" s="12" t="s">
        <v>18</v>
      </c>
      <c r="D15" s="12" t="n">
        <v>18</v>
      </c>
      <c r="E15" s="8" t="n">
        <v>2.1</v>
      </c>
      <c r="F15" s="8" t="n">
        <v>3.4</v>
      </c>
      <c r="G15" s="8" t="n">
        <v>3.3</v>
      </c>
      <c r="H15" s="9" t="n">
        <v>5</v>
      </c>
      <c r="I15" s="9" t="n">
        <v>1</v>
      </c>
      <c r="J15" s="8" t="n">
        <v>0</v>
      </c>
      <c r="K15" s="8" t="n">
        <v>0.666666666666667</v>
      </c>
      <c r="L15" s="10" t="n">
        <v>0.833333333333333</v>
      </c>
      <c r="M15" s="8" t="n">
        <v>0.833333333333333</v>
      </c>
      <c r="N15" s="8" t="n">
        <v>1</v>
      </c>
      <c r="O15" s="8" t="n">
        <v>0</v>
      </c>
      <c r="P15" s="8" t="n">
        <v>0</v>
      </c>
      <c r="Q15" s="4" t="n">
        <v>0.5</v>
      </c>
      <c r="R15" s="8" t="n">
        <v>1</v>
      </c>
      <c r="S15" s="8" t="n">
        <v>1</v>
      </c>
      <c r="T15" s="4" t="n">
        <f aca="false">J15-O15</f>
        <v>0</v>
      </c>
      <c r="U15" s="4" t="n">
        <f aca="false">K15-P15</f>
        <v>0.666666666666667</v>
      </c>
      <c r="V15" s="4" t="n">
        <f aca="false">L15-Q15</f>
        <v>0.333333333333333</v>
      </c>
      <c r="W15" s="4" t="n">
        <f aca="false">M15-R15</f>
        <v>-0.166666666666667</v>
      </c>
      <c r="X15" s="4" t="n">
        <f aca="false">N15-S15</f>
        <v>0</v>
      </c>
      <c r="Y15" s="11" t="n">
        <v>579</v>
      </c>
      <c r="Z15" s="11" t="n">
        <v>601.666666666667</v>
      </c>
      <c r="AA15" s="11" t="n">
        <v>654.166666666667</v>
      </c>
      <c r="AB15" s="11" t="n">
        <v>560.5</v>
      </c>
      <c r="AC15" s="11" t="n">
        <v>741.5</v>
      </c>
      <c r="AD15" s="11" t="n">
        <v>671</v>
      </c>
      <c r="AE15" s="11" t="n">
        <v>648.166666666667</v>
      </c>
      <c r="AF15" s="11" t="n">
        <v>693.5</v>
      </c>
      <c r="AG15" s="11" t="n">
        <v>672.833333333333</v>
      </c>
      <c r="AH15" s="11" t="n">
        <v>632</v>
      </c>
    </row>
    <row r="16" customFormat="false" ht="15.75" hidden="false" customHeight="false" outlineLevel="0" collapsed="false">
      <c r="A16" s="5" t="n">
        <v>15</v>
      </c>
      <c r="B16" s="6" t="s">
        <v>17</v>
      </c>
      <c r="C16" s="12" t="s">
        <v>18</v>
      </c>
      <c r="D16" s="12" t="n">
        <v>19</v>
      </c>
      <c r="E16" s="8" t="n">
        <v>2.1</v>
      </c>
      <c r="F16" s="8" t="n">
        <v>2.8</v>
      </c>
      <c r="G16" s="8" t="n">
        <v>3.3</v>
      </c>
      <c r="H16" s="9" t="n">
        <v>5</v>
      </c>
      <c r="I16" s="9" t="n">
        <v>3</v>
      </c>
      <c r="J16" s="8" t="n">
        <v>0.333333333333333</v>
      </c>
      <c r="K16" s="8" t="n">
        <v>1</v>
      </c>
      <c r="L16" s="10" t="n">
        <v>1</v>
      </c>
      <c r="M16" s="8" t="n">
        <v>1</v>
      </c>
      <c r="N16" s="8" t="n">
        <v>1</v>
      </c>
      <c r="O16" s="8" t="n">
        <v>0</v>
      </c>
      <c r="P16" s="8" t="n">
        <v>0.166666666666667</v>
      </c>
      <c r="Q16" s="4" t="n">
        <v>0.5</v>
      </c>
      <c r="R16" s="8" t="n">
        <v>1</v>
      </c>
      <c r="S16" s="8" t="n">
        <v>1</v>
      </c>
      <c r="T16" s="4" t="n">
        <f aca="false">J16-O16</f>
        <v>0.333333333333333</v>
      </c>
      <c r="U16" s="4" t="n">
        <f aca="false">K16-P16</f>
        <v>0.833333333333333</v>
      </c>
      <c r="V16" s="4" t="n">
        <f aca="false">L16-Q16</f>
        <v>0.5</v>
      </c>
      <c r="W16" s="4" t="n">
        <f aca="false">M16-R16</f>
        <v>0</v>
      </c>
      <c r="X16" s="4" t="n">
        <f aca="false">N16-S16</f>
        <v>0</v>
      </c>
      <c r="Y16" s="11" t="n">
        <v>903.333333333333</v>
      </c>
      <c r="Z16" s="11" t="n">
        <v>804.666666666667</v>
      </c>
      <c r="AA16" s="11" t="n">
        <v>806</v>
      </c>
      <c r="AB16" s="11" t="n">
        <v>845.333333333333</v>
      </c>
      <c r="AC16" s="11" t="n">
        <v>886.5</v>
      </c>
      <c r="AD16" s="11" t="n">
        <v>887.166666666667</v>
      </c>
      <c r="AE16" s="11" t="n">
        <v>893.166666666667</v>
      </c>
      <c r="AF16" s="11" t="n">
        <v>931.333333333333</v>
      </c>
      <c r="AG16" s="11" t="n">
        <v>861.5</v>
      </c>
      <c r="AH16" s="11" t="n">
        <v>698</v>
      </c>
    </row>
    <row r="17" customFormat="false" ht="15.75" hidden="false" customHeight="false" outlineLevel="0" collapsed="false">
      <c r="A17" s="5" t="n">
        <v>16</v>
      </c>
      <c r="B17" s="6" t="s">
        <v>17</v>
      </c>
      <c r="C17" s="7" t="s">
        <v>19</v>
      </c>
      <c r="D17" s="7" t="n">
        <v>22</v>
      </c>
      <c r="E17" s="8" t="n">
        <v>2.1</v>
      </c>
      <c r="F17" s="8" t="n">
        <v>2.8</v>
      </c>
      <c r="G17" s="8" t="n">
        <v>3.9</v>
      </c>
      <c r="H17" s="9" t="n">
        <v>7</v>
      </c>
      <c r="I17" s="9" t="n">
        <v>4</v>
      </c>
      <c r="J17" s="8" t="n">
        <v>0.5</v>
      </c>
      <c r="K17" s="8" t="n">
        <v>0.833333333333333</v>
      </c>
      <c r="L17" s="10" t="n">
        <v>1</v>
      </c>
      <c r="M17" s="8" t="n">
        <v>1</v>
      </c>
      <c r="N17" s="8" t="n">
        <v>0.833333333333333</v>
      </c>
      <c r="O17" s="8" t="n">
        <v>0.166666666666667</v>
      </c>
      <c r="P17" s="8" t="n">
        <v>0.666666666666667</v>
      </c>
      <c r="Q17" s="4" t="n">
        <v>0.5</v>
      </c>
      <c r="R17" s="8" t="n">
        <v>0.833333333333333</v>
      </c>
      <c r="S17" s="8" t="n">
        <v>1</v>
      </c>
      <c r="T17" s="4" t="n">
        <f aca="false">J17-O17</f>
        <v>0.333333333333333</v>
      </c>
      <c r="U17" s="4" t="n">
        <f aca="false">K17-P17</f>
        <v>0.166666666666667</v>
      </c>
      <c r="V17" s="4" t="n">
        <f aca="false">L17-Q17</f>
        <v>0.5</v>
      </c>
      <c r="W17" s="4" t="n">
        <f aca="false">M17-R17</f>
        <v>0.166666666666667</v>
      </c>
      <c r="X17" s="4" t="n">
        <f aca="false">N17-S17</f>
        <v>-0.166666666666667</v>
      </c>
      <c r="Y17" s="11" t="n">
        <v>846.333333333333</v>
      </c>
      <c r="Z17" s="11" t="n">
        <v>976.833333333333</v>
      </c>
      <c r="AA17" s="11" t="n">
        <v>794</v>
      </c>
      <c r="AB17" s="11" t="n">
        <v>815.833333333333</v>
      </c>
      <c r="AC17" s="11" t="n">
        <v>717</v>
      </c>
      <c r="AD17" s="11" t="n">
        <v>932.166666666667</v>
      </c>
      <c r="AE17" s="11" t="n">
        <v>861.666666666667</v>
      </c>
      <c r="AF17" s="11" t="n">
        <v>803.166666666667</v>
      </c>
      <c r="AG17" s="11" t="n">
        <v>654.5</v>
      </c>
      <c r="AH17" s="11" t="n">
        <v>650</v>
      </c>
    </row>
    <row r="18" customFormat="false" ht="15.75" hidden="false" customHeight="false" outlineLevel="0" collapsed="false">
      <c r="A18" s="5" t="n">
        <v>17</v>
      </c>
      <c r="B18" s="6" t="s">
        <v>17</v>
      </c>
      <c r="C18" s="12" t="s">
        <v>18</v>
      </c>
      <c r="D18" s="12" t="n">
        <v>21</v>
      </c>
      <c r="E18" s="8" t="n">
        <v>2.2</v>
      </c>
      <c r="F18" s="8" t="n">
        <v>2.4</v>
      </c>
      <c r="G18" s="8" t="n">
        <v>2.9</v>
      </c>
      <c r="H18" s="9" t="n">
        <v>4</v>
      </c>
      <c r="I18" s="9" t="n">
        <v>1</v>
      </c>
      <c r="J18" s="8" t="n">
        <v>0.5</v>
      </c>
      <c r="K18" s="8" t="n">
        <v>0.166666666666667</v>
      </c>
      <c r="L18" s="10" t="n">
        <v>1</v>
      </c>
      <c r="M18" s="8" t="n">
        <v>1</v>
      </c>
      <c r="N18" s="8" t="n">
        <v>1</v>
      </c>
      <c r="O18" s="8" t="n">
        <v>0</v>
      </c>
      <c r="P18" s="8" t="n">
        <v>0</v>
      </c>
      <c r="Q18" s="4" t="n">
        <v>0.833333333333333</v>
      </c>
      <c r="R18" s="8" t="n">
        <v>1</v>
      </c>
      <c r="S18" s="8" t="n">
        <v>1</v>
      </c>
      <c r="T18" s="4" t="n">
        <f aca="false">J18-O18</f>
        <v>0.5</v>
      </c>
      <c r="U18" s="4" t="n">
        <f aca="false">K18-P18</f>
        <v>0.166666666666667</v>
      </c>
      <c r="V18" s="4" t="n">
        <f aca="false">L18-Q18</f>
        <v>0.166666666666667</v>
      </c>
      <c r="W18" s="4" t="n">
        <f aca="false">M18-R18</f>
        <v>0</v>
      </c>
      <c r="X18" s="4" t="n">
        <f aca="false">N18-S18</f>
        <v>0</v>
      </c>
      <c r="Y18" s="11" t="n">
        <v>857.166666666667</v>
      </c>
      <c r="Z18" s="11" t="n">
        <v>804.333333333333</v>
      </c>
      <c r="AA18" s="11" t="n">
        <v>677.333333333333</v>
      </c>
      <c r="AB18" s="11" t="n">
        <v>739.166666666667</v>
      </c>
      <c r="AC18" s="11" t="n">
        <v>490.333333333333</v>
      </c>
      <c r="AD18" s="11" t="n">
        <v>771.166666666667</v>
      </c>
      <c r="AE18" s="11" t="n">
        <v>700.666666666667</v>
      </c>
      <c r="AF18" s="11" t="n">
        <v>951.333333333333</v>
      </c>
      <c r="AG18" s="11" t="n">
        <v>789.5</v>
      </c>
      <c r="AH18" s="11" t="n">
        <v>671.5</v>
      </c>
    </row>
    <row r="19" customFormat="false" ht="15.75" hidden="false" customHeight="false" outlineLevel="0" collapsed="false">
      <c r="A19" s="5" t="n">
        <v>18</v>
      </c>
      <c r="B19" s="6" t="s">
        <v>17</v>
      </c>
      <c r="C19" s="13" t="s">
        <v>18</v>
      </c>
      <c r="D19" s="13" t="n">
        <v>20</v>
      </c>
      <c r="E19" s="8" t="n">
        <v>2.2</v>
      </c>
      <c r="F19" s="8" t="n">
        <v>4.2</v>
      </c>
      <c r="G19" s="8" t="n">
        <v>3.4</v>
      </c>
      <c r="H19" s="9" t="n">
        <v>5</v>
      </c>
      <c r="I19" s="9" t="n">
        <v>2</v>
      </c>
      <c r="J19" s="14" t="n">
        <v>0.125</v>
      </c>
      <c r="K19" s="14" t="n">
        <v>0</v>
      </c>
      <c r="L19" s="14" t="n">
        <v>1</v>
      </c>
      <c r="M19" s="14" t="n">
        <v>1</v>
      </c>
      <c r="N19" s="14" t="n">
        <v>1</v>
      </c>
      <c r="O19" s="14" t="n">
        <v>0</v>
      </c>
      <c r="P19" s="14" t="n">
        <v>0.166666666666667</v>
      </c>
      <c r="Q19" s="14" t="n">
        <v>0.833333333333333</v>
      </c>
      <c r="R19" s="14" t="n">
        <v>1</v>
      </c>
      <c r="S19" s="14" t="n">
        <v>0.833333333333333</v>
      </c>
      <c r="T19" s="4" t="n">
        <f aca="false">J19-O19</f>
        <v>0.125</v>
      </c>
      <c r="U19" s="4" t="n">
        <f aca="false">K19-P19</f>
        <v>-0.166666666666667</v>
      </c>
      <c r="V19" s="4" t="n">
        <f aca="false">L19-Q19</f>
        <v>0.166666666666667</v>
      </c>
      <c r="W19" s="4" t="n">
        <f aca="false">M19-R19</f>
        <v>0</v>
      </c>
      <c r="X19" s="4" t="n">
        <f aca="false">N19-S19</f>
        <v>0.166666666666667</v>
      </c>
      <c r="Y19" s="11" t="n">
        <v>617.25</v>
      </c>
      <c r="Z19" s="11" t="n">
        <v>627.666666666667</v>
      </c>
      <c r="AA19" s="11" t="n">
        <v>722.75</v>
      </c>
      <c r="AB19" s="11" t="n">
        <v>619.666666666667</v>
      </c>
      <c r="AC19" s="11" t="n">
        <v>528.333333333333</v>
      </c>
      <c r="AD19" s="11" t="n">
        <v>641</v>
      </c>
      <c r="AE19" s="11" t="n">
        <v>591.5</v>
      </c>
      <c r="AF19" s="11" t="n">
        <v>696.666666666667</v>
      </c>
      <c r="AG19" s="11" t="n">
        <v>708</v>
      </c>
      <c r="AH19" s="11" t="n">
        <v>615.166666666667</v>
      </c>
    </row>
    <row r="20" customFormat="false" ht="15.75" hidden="false" customHeight="false" outlineLevel="0" collapsed="false">
      <c r="A20" s="5" t="n">
        <v>19</v>
      </c>
      <c r="B20" s="6" t="s">
        <v>17</v>
      </c>
      <c r="C20" s="13" t="s">
        <v>18</v>
      </c>
      <c r="D20" s="13" t="n">
        <v>17</v>
      </c>
      <c r="E20" s="8" t="n">
        <v>2.2</v>
      </c>
      <c r="F20" s="8" t="n">
        <v>3</v>
      </c>
      <c r="G20" s="8" t="n">
        <v>4</v>
      </c>
      <c r="H20" s="9" t="n">
        <v>5</v>
      </c>
      <c r="I20" s="9" t="n">
        <v>2</v>
      </c>
      <c r="J20" s="14" t="n">
        <v>0.375</v>
      </c>
      <c r="K20" s="14" t="n">
        <v>0.333333333333333</v>
      </c>
      <c r="L20" s="14" t="n">
        <v>0.5</v>
      </c>
      <c r="M20" s="14" t="n">
        <v>1</v>
      </c>
      <c r="N20" s="14" t="n">
        <v>1</v>
      </c>
      <c r="O20" s="14" t="n">
        <v>0</v>
      </c>
      <c r="P20" s="14" t="n">
        <v>0</v>
      </c>
      <c r="Q20" s="14" t="n">
        <v>0.5</v>
      </c>
      <c r="R20" s="14" t="n">
        <v>1</v>
      </c>
      <c r="S20" s="14" t="n">
        <v>1</v>
      </c>
      <c r="T20" s="4" t="n">
        <f aca="false">J20-O20</f>
        <v>0.375</v>
      </c>
      <c r="U20" s="4" t="n">
        <f aca="false">K20-P20</f>
        <v>0.333333333333333</v>
      </c>
      <c r="V20" s="4" t="n">
        <f aca="false">L20-Q20</f>
        <v>0</v>
      </c>
      <c r="W20" s="4" t="n">
        <f aca="false">M20-R20</f>
        <v>0</v>
      </c>
      <c r="X20" s="4" t="n">
        <f aca="false">N20-S20</f>
        <v>0</v>
      </c>
      <c r="Y20" s="11" t="n">
        <v>825</v>
      </c>
      <c r="Z20" s="11" t="n">
        <v>710.166666666667</v>
      </c>
      <c r="AA20" s="11" t="n">
        <v>531</v>
      </c>
      <c r="AB20" s="11" t="n">
        <v>715</v>
      </c>
      <c r="AC20" s="11" t="n">
        <v>719</v>
      </c>
      <c r="AD20" s="11" t="n">
        <v>832</v>
      </c>
      <c r="AE20" s="11" t="n">
        <v>822</v>
      </c>
      <c r="AF20" s="11" t="n">
        <v>969</v>
      </c>
      <c r="AG20" s="11" t="n">
        <v>823.833333333333</v>
      </c>
      <c r="AH20" s="11" t="n">
        <v>750.166666666667</v>
      </c>
    </row>
    <row r="21" customFormat="false" ht="15.75" hidden="false" customHeight="false" outlineLevel="0" collapsed="false">
      <c r="A21" s="5" t="n">
        <v>20</v>
      </c>
      <c r="B21" s="6" t="s">
        <v>20</v>
      </c>
      <c r="C21" s="13" t="s">
        <v>19</v>
      </c>
      <c r="D21" s="13" t="n">
        <v>17</v>
      </c>
      <c r="E21" s="8" t="n">
        <v>3.7</v>
      </c>
      <c r="F21" s="8" t="n">
        <v>3</v>
      </c>
      <c r="G21" s="8" t="n">
        <v>3.3</v>
      </c>
      <c r="H21" s="9" t="n">
        <v>5</v>
      </c>
      <c r="I21" s="9" t="n">
        <v>1</v>
      </c>
      <c r="J21" s="14" t="n">
        <v>0.375</v>
      </c>
      <c r="K21" s="14" t="n">
        <v>0.5</v>
      </c>
      <c r="L21" s="14" t="n">
        <v>0.75</v>
      </c>
      <c r="M21" s="14" t="n">
        <v>0.666666666666667</v>
      </c>
      <c r="N21" s="14" t="n">
        <v>0.666666666666667</v>
      </c>
      <c r="O21" s="14" t="n">
        <v>0.666666666666667</v>
      </c>
      <c r="P21" s="14" t="n">
        <v>0.833333333333333</v>
      </c>
      <c r="Q21" s="14" t="n">
        <v>0.833333333333333</v>
      </c>
      <c r="R21" s="14" t="n">
        <v>1</v>
      </c>
      <c r="S21" s="14" t="n">
        <v>0.666666666666667</v>
      </c>
      <c r="T21" s="4" t="n">
        <f aca="false">J21-O21</f>
        <v>-0.291666666666667</v>
      </c>
      <c r="U21" s="4" t="n">
        <f aca="false">K21-P21</f>
        <v>-0.333333333333333</v>
      </c>
      <c r="V21" s="4" t="n">
        <f aca="false">L21-Q21</f>
        <v>-0.0833333333333334</v>
      </c>
      <c r="W21" s="4" t="n">
        <f aca="false">M21-R21</f>
        <v>-0.333333333333333</v>
      </c>
      <c r="X21" s="4" t="n">
        <f aca="false">N21-S21</f>
        <v>0</v>
      </c>
      <c r="Y21" s="11" t="n">
        <v>399.75</v>
      </c>
      <c r="Z21" s="11" t="n">
        <v>428.833333333333</v>
      </c>
      <c r="AA21" s="11" t="n">
        <v>551.25</v>
      </c>
      <c r="AB21" s="11" t="n">
        <v>583.833333333333</v>
      </c>
      <c r="AC21" s="11" t="n">
        <v>555.666666666667</v>
      </c>
      <c r="AD21" s="11" t="n">
        <v>647.666666666667</v>
      </c>
      <c r="AE21" s="11" t="n">
        <v>612.666666666667</v>
      </c>
      <c r="AF21" s="11" t="n">
        <v>487.833333333333</v>
      </c>
      <c r="AG21" s="11" t="n">
        <v>629.666666666667</v>
      </c>
      <c r="AH21" s="11" t="n">
        <v>430.5</v>
      </c>
    </row>
    <row r="22" customFormat="false" ht="15.75" hidden="false" customHeight="false" outlineLevel="0" collapsed="false">
      <c r="A22" s="5" t="n">
        <v>21</v>
      </c>
      <c r="B22" s="6" t="s">
        <v>20</v>
      </c>
      <c r="C22" s="13" t="s">
        <v>19</v>
      </c>
      <c r="D22" s="13" t="n">
        <v>19</v>
      </c>
      <c r="E22" s="8" t="n">
        <v>3.7</v>
      </c>
      <c r="F22" s="8" t="n">
        <v>2.8</v>
      </c>
      <c r="G22" s="8" t="n">
        <v>2.8</v>
      </c>
      <c r="H22" s="9" t="n">
        <v>4</v>
      </c>
      <c r="I22" s="9" t="n">
        <v>2</v>
      </c>
      <c r="J22" s="14" t="n">
        <v>0.75</v>
      </c>
      <c r="K22" s="14" t="n">
        <v>0.833333333333333</v>
      </c>
      <c r="L22" s="14" t="n">
        <v>1</v>
      </c>
      <c r="M22" s="14" t="n">
        <v>0.833333333333333</v>
      </c>
      <c r="N22" s="14" t="n">
        <v>1</v>
      </c>
      <c r="O22" s="14" t="n">
        <v>0</v>
      </c>
      <c r="P22" s="14" t="n">
        <v>0.166666666666667</v>
      </c>
      <c r="Q22" s="14" t="n">
        <v>0.833333333333333</v>
      </c>
      <c r="R22" s="14" t="n">
        <v>1</v>
      </c>
      <c r="S22" s="14" t="n">
        <v>1</v>
      </c>
      <c r="T22" s="4" t="n">
        <f aca="false">J22-O22</f>
        <v>0.75</v>
      </c>
      <c r="U22" s="4" t="n">
        <f aca="false">K22-P22</f>
        <v>0.666666666666667</v>
      </c>
      <c r="V22" s="4" t="n">
        <f aca="false">L22-Q22</f>
        <v>0.166666666666667</v>
      </c>
      <c r="W22" s="4" t="n">
        <f aca="false">M22-R22</f>
        <v>-0.166666666666667</v>
      </c>
      <c r="X22" s="4" t="n">
        <f aca="false">N22-S22</f>
        <v>0</v>
      </c>
      <c r="Y22" s="14" t="n">
        <v>425.125</v>
      </c>
      <c r="Z22" s="14" t="n">
        <v>582.333333333333</v>
      </c>
      <c r="AA22" s="14" t="n">
        <v>466.75</v>
      </c>
      <c r="AB22" s="14" t="n">
        <v>354.666666666667</v>
      </c>
      <c r="AC22" s="14" t="n">
        <v>424.166666666667</v>
      </c>
      <c r="AD22" s="14" t="n">
        <v>441.666666666667</v>
      </c>
      <c r="AE22" s="14" t="n">
        <v>561.333333333333</v>
      </c>
      <c r="AF22" s="14" t="n">
        <v>624</v>
      </c>
      <c r="AG22" s="14" t="n">
        <v>510</v>
      </c>
      <c r="AH22" s="14" t="n">
        <v>528.833333333333</v>
      </c>
    </row>
    <row r="23" customFormat="false" ht="15.75" hidden="false" customHeight="false" outlineLevel="0" collapsed="false">
      <c r="A23" s="5" t="n">
        <v>22</v>
      </c>
      <c r="B23" s="6" t="s">
        <v>20</v>
      </c>
      <c r="C23" s="13" t="s">
        <v>19</v>
      </c>
      <c r="D23" s="13" t="n">
        <v>19</v>
      </c>
      <c r="E23" s="8" t="n">
        <v>3.7</v>
      </c>
      <c r="F23" s="8" t="n">
        <v>5</v>
      </c>
      <c r="G23" s="8" t="n">
        <v>4</v>
      </c>
      <c r="H23" s="9" t="n">
        <v>4</v>
      </c>
      <c r="I23" s="9" t="n">
        <v>2</v>
      </c>
      <c r="J23" s="14" t="n">
        <v>0</v>
      </c>
      <c r="K23" s="14" t="n">
        <v>0</v>
      </c>
      <c r="L23" s="14" t="n">
        <v>0</v>
      </c>
      <c r="M23" s="14" t="n">
        <v>1</v>
      </c>
      <c r="N23" s="14" t="n">
        <v>1</v>
      </c>
      <c r="O23" s="14" t="n">
        <v>0</v>
      </c>
      <c r="P23" s="14" t="n">
        <v>0</v>
      </c>
      <c r="Q23" s="14" t="n">
        <v>0</v>
      </c>
      <c r="R23" s="14" t="n">
        <v>0.833333333333333</v>
      </c>
      <c r="S23" s="14" t="n">
        <v>1</v>
      </c>
      <c r="T23" s="4" t="n">
        <f aca="false">J23-O23</f>
        <v>0</v>
      </c>
      <c r="U23" s="4" t="n">
        <f aca="false">K23-P23</f>
        <v>0</v>
      </c>
      <c r="V23" s="4" t="n">
        <f aca="false">L23-Q23</f>
        <v>0</v>
      </c>
      <c r="W23" s="4" t="n">
        <f aca="false">M23-R23</f>
        <v>0.166666666666667</v>
      </c>
      <c r="X23" s="4" t="n">
        <f aca="false">N23-S23</f>
        <v>0</v>
      </c>
      <c r="Y23" s="11" t="n">
        <v>667.25</v>
      </c>
      <c r="Z23" s="11" t="n">
        <v>810.833333333333</v>
      </c>
      <c r="AA23" s="11" t="n">
        <v>707.75</v>
      </c>
      <c r="AB23" s="11" t="n">
        <v>627</v>
      </c>
      <c r="AC23" s="11" t="n">
        <v>802.5</v>
      </c>
      <c r="AD23" s="11" t="n">
        <v>619.333333333333</v>
      </c>
      <c r="AE23" s="11" t="n">
        <v>763.666666666667</v>
      </c>
      <c r="AF23" s="11" t="n">
        <v>817.333333333333</v>
      </c>
      <c r="AG23" s="11" t="n">
        <v>694.333333333333</v>
      </c>
      <c r="AH23" s="11" t="n">
        <v>540.833333333333</v>
      </c>
    </row>
    <row r="24" customFormat="false" ht="15.75" hidden="false" customHeight="false" outlineLevel="0" collapsed="false">
      <c r="A24" s="5" t="n">
        <v>23</v>
      </c>
      <c r="B24" s="6" t="s">
        <v>20</v>
      </c>
      <c r="C24" s="15" t="s">
        <v>19</v>
      </c>
      <c r="D24" s="15" t="n">
        <v>19</v>
      </c>
      <c r="E24" s="8" t="n">
        <v>3.8</v>
      </c>
      <c r="F24" s="8" t="n">
        <v>4.6</v>
      </c>
      <c r="G24" s="8" t="n">
        <v>3.3</v>
      </c>
      <c r="H24" s="9" t="n">
        <v>3</v>
      </c>
      <c r="I24" s="9" t="n">
        <v>2</v>
      </c>
      <c r="J24" s="14" t="n">
        <v>0.375</v>
      </c>
      <c r="K24" s="14" t="n">
        <v>0.666666666666667</v>
      </c>
      <c r="L24" s="14" t="n">
        <v>1</v>
      </c>
      <c r="M24" s="14" t="n">
        <v>1</v>
      </c>
      <c r="N24" s="14" t="n">
        <v>1</v>
      </c>
      <c r="O24" s="14" t="n">
        <v>0.666666666666667</v>
      </c>
      <c r="P24" s="14" t="n">
        <v>1</v>
      </c>
      <c r="Q24" s="14" t="n">
        <v>0.666666666666667</v>
      </c>
      <c r="R24" s="14" t="n">
        <v>1</v>
      </c>
      <c r="S24" s="14" t="n">
        <v>1</v>
      </c>
      <c r="T24" s="4" t="n">
        <f aca="false">J24-O24</f>
        <v>-0.291666666666667</v>
      </c>
      <c r="U24" s="4" t="n">
        <f aca="false">K24-P24</f>
        <v>-0.333333333333333</v>
      </c>
      <c r="V24" s="4" t="n">
        <f aca="false">L24-Q24</f>
        <v>0.333333333333333</v>
      </c>
      <c r="W24" s="4" t="n">
        <f aca="false">M24-R24</f>
        <v>0</v>
      </c>
      <c r="X24" s="4" t="n">
        <f aca="false">N24-S24</f>
        <v>0</v>
      </c>
      <c r="Y24" s="11" t="n">
        <v>780.25</v>
      </c>
      <c r="Z24" s="11" t="n">
        <v>810.333333333333</v>
      </c>
      <c r="AA24" s="11" t="n">
        <v>772.5</v>
      </c>
      <c r="AB24" s="11" t="n">
        <v>535</v>
      </c>
      <c r="AC24" s="11" t="n">
        <v>690.666666666667</v>
      </c>
      <c r="AD24" s="11" t="n">
        <v>713.833333333333</v>
      </c>
      <c r="AE24" s="11" t="n">
        <v>481.666666666667</v>
      </c>
      <c r="AF24" s="11" t="n">
        <v>635.333333333333</v>
      </c>
      <c r="AG24" s="11" t="n">
        <v>541.666666666667</v>
      </c>
      <c r="AH24" s="11" t="n">
        <v>484.666666666667</v>
      </c>
    </row>
    <row r="25" customFormat="false" ht="15.75" hidden="false" customHeight="false" outlineLevel="0" collapsed="false">
      <c r="A25" s="5" t="n">
        <v>24</v>
      </c>
      <c r="B25" s="6" t="s">
        <v>17</v>
      </c>
      <c r="C25" s="13" t="s">
        <v>19</v>
      </c>
      <c r="D25" s="13" t="n">
        <v>18</v>
      </c>
      <c r="E25" s="8" t="n">
        <v>2.2</v>
      </c>
      <c r="F25" s="8" t="n">
        <v>3.8</v>
      </c>
      <c r="G25" s="8" t="n">
        <v>3.6</v>
      </c>
      <c r="H25" s="9" t="n">
        <v>6</v>
      </c>
      <c r="I25" s="9" t="n">
        <v>2</v>
      </c>
      <c r="J25" s="14" t="n">
        <v>0.375</v>
      </c>
      <c r="K25" s="14" t="n">
        <v>0.833333333333333</v>
      </c>
      <c r="L25" s="14" t="n">
        <v>1</v>
      </c>
      <c r="M25" s="14" t="n">
        <v>0.833333333333333</v>
      </c>
      <c r="N25" s="14" t="n">
        <v>1</v>
      </c>
      <c r="O25" s="14" t="n">
        <v>0.666666666666667</v>
      </c>
      <c r="P25" s="14" t="n">
        <v>0.5</v>
      </c>
      <c r="Q25" s="14" t="n">
        <v>0.833333333333333</v>
      </c>
      <c r="R25" s="14" t="n">
        <v>1</v>
      </c>
      <c r="S25" s="14" t="n">
        <v>1</v>
      </c>
      <c r="T25" s="4" t="n">
        <f aca="false">J25-O25</f>
        <v>-0.291666666666667</v>
      </c>
      <c r="U25" s="4" t="n">
        <f aca="false">K25-P25</f>
        <v>0.333333333333333</v>
      </c>
      <c r="V25" s="4" t="n">
        <f aca="false">L25-Q25</f>
        <v>0.166666666666667</v>
      </c>
      <c r="W25" s="4" t="n">
        <f aca="false">M25-R25</f>
        <v>-0.166666666666667</v>
      </c>
      <c r="X25" s="4" t="n">
        <f aca="false">N25-S25</f>
        <v>0</v>
      </c>
      <c r="Y25" s="11" t="n">
        <v>703.125</v>
      </c>
      <c r="Z25" s="11" t="n">
        <v>730.666666666667</v>
      </c>
      <c r="AA25" s="11" t="n">
        <v>477</v>
      </c>
      <c r="AB25" s="11" t="n">
        <v>552</v>
      </c>
      <c r="AC25" s="11" t="n">
        <v>575.666666666667</v>
      </c>
      <c r="AD25" s="11" t="n">
        <v>424.166666666667</v>
      </c>
      <c r="AE25" s="11" t="n">
        <v>524</v>
      </c>
      <c r="AF25" s="11" t="n">
        <v>752</v>
      </c>
      <c r="AG25" s="11" t="n">
        <v>420.166666666667</v>
      </c>
      <c r="AH25" s="11" t="n">
        <v>475.166666666667</v>
      </c>
    </row>
    <row r="26" customFormat="false" ht="15.75" hidden="false" customHeight="false" outlineLevel="0" collapsed="false">
      <c r="A26" s="5" t="n">
        <v>25</v>
      </c>
      <c r="B26" s="6" t="s">
        <v>17</v>
      </c>
      <c r="C26" s="12" t="s">
        <v>18</v>
      </c>
      <c r="D26" s="12" t="n">
        <v>21</v>
      </c>
      <c r="E26" s="8" t="n">
        <v>2.2</v>
      </c>
      <c r="F26" s="8" t="n">
        <v>4</v>
      </c>
      <c r="G26" s="8" t="n">
        <v>3.6</v>
      </c>
      <c r="H26" s="9" t="n">
        <v>4</v>
      </c>
      <c r="I26" s="9" t="n">
        <v>1</v>
      </c>
      <c r="J26" s="8" t="n">
        <v>0</v>
      </c>
      <c r="K26" s="8" t="n">
        <v>0</v>
      </c>
      <c r="L26" s="10" t="n">
        <v>0</v>
      </c>
      <c r="M26" s="8" t="n">
        <v>0</v>
      </c>
      <c r="N26" s="8" t="n">
        <v>1</v>
      </c>
      <c r="O26" s="8" t="n">
        <v>0</v>
      </c>
      <c r="P26" s="8" t="n">
        <v>0</v>
      </c>
      <c r="Q26" s="4" t="n">
        <v>0.333333333333333</v>
      </c>
      <c r="R26" s="8" t="n">
        <v>1</v>
      </c>
      <c r="S26" s="8" t="n">
        <v>1</v>
      </c>
      <c r="T26" s="4" t="n">
        <f aca="false">J26-O26</f>
        <v>0</v>
      </c>
      <c r="U26" s="4" t="n">
        <f aca="false">K26-P26</f>
        <v>0</v>
      </c>
      <c r="V26" s="4" t="n">
        <f aca="false">L26-Q26</f>
        <v>-0.333333333333333</v>
      </c>
      <c r="W26" s="4" t="n">
        <f aca="false">M26-R26</f>
        <v>-1</v>
      </c>
      <c r="X26" s="4" t="n">
        <f aca="false">N26-S26</f>
        <v>0</v>
      </c>
      <c r="Y26" s="11" t="n">
        <v>685</v>
      </c>
      <c r="Z26" s="11" t="n">
        <v>702</v>
      </c>
      <c r="AA26" s="11" t="n">
        <v>720</v>
      </c>
      <c r="AB26" s="11" t="n">
        <v>712.166666666667</v>
      </c>
      <c r="AC26" s="11" t="n">
        <v>632.5</v>
      </c>
      <c r="AD26" s="11" t="n">
        <v>660.666666666667</v>
      </c>
      <c r="AE26" s="11" t="n">
        <v>767.833333333333</v>
      </c>
      <c r="AF26" s="11" t="n">
        <v>998.333333333333</v>
      </c>
      <c r="AG26" s="11" t="n">
        <v>814</v>
      </c>
      <c r="AH26" s="11" t="n">
        <v>722.833333333333</v>
      </c>
    </row>
    <row r="27" customFormat="false" ht="15.75" hidden="false" customHeight="false" outlineLevel="0" collapsed="false">
      <c r="A27" s="5" t="n">
        <v>26</v>
      </c>
      <c r="B27" s="6" t="s">
        <v>20</v>
      </c>
      <c r="C27" s="12" t="s">
        <v>18</v>
      </c>
      <c r="D27" s="12" t="n">
        <v>20</v>
      </c>
      <c r="E27" s="8" t="n">
        <v>3.8</v>
      </c>
      <c r="F27" s="8" t="n">
        <v>4</v>
      </c>
      <c r="G27" s="8" t="n">
        <v>3.5</v>
      </c>
      <c r="H27" s="9" t="n">
        <v>3</v>
      </c>
      <c r="I27" s="9" t="n">
        <v>1</v>
      </c>
      <c r="J27" s="11" t="n">
        <v>0.5</v>
      </c>
      <c r="K27" s="11" t="n">
        <v>0</v>
      </c>
      <c r="L27" s="16" t="n">
        <v>0.833333333333333</v>
      </c>
      <c r="M27" s="11" t="n">
        <v>1</v>
      </c>
      <c r="N27" s="11" t="n">
        <v>1</v>
      </c>
      <c r="O27" s="11" t="n">
        <v>0.166666666666667</v>
      </c>
      <c r="P27" s="11" t="n">
        <v>0</v>
      </c>
      <c r="Q27" s="6" t="n">
        <v>0.5</v>
      </c>
      <c r="R27" s="11" t="n">
        <v>1</v>
      </c>
      <c r="S27" s="11" t="n">
        <v>1</v>
      </c>
      <c r="T27" s="4" t="n">
        <f aca="false">J27-O27</f>
        <v>0.333333333333333</v>
      </c>
      <c r="U27" s="4" t="n">
        <f aca="false">K27-P27</f>
        <v>0</v>
      </c>
      <c r="V27" s="4" t="n">
        <f aca="false">L27-Q27</f>
        <v>0.333333333333333</v>
      </c>
      <c r="W27" s="4" t="n">
        <f aca="false">M27-R27</f>
        <v>0</v>
      </c>
      <c r="X27" s="4" t="n">
        <f aca="false">N27-S27</f>
        <v>0</v>
      </c>
      <c r="Y27" s="11" t="n">
        <v>726.5</v>
      </c>
      <c r="Z27" s="11" t="n">
        <v>578.833333333333</v>
      </c>
      <c r="AA27" s="11" t="n">
        <v>844.666666666667</v>
      </c>
      <c r="AB27" s="11" t="n">
        <v>887.5</v>
      </c>
      <c r="AC27" s="11" t="n">
        <v>822.833333333333</v>
      </c>
      <c r="AD27" s="11" t="n">
        <v>903.166666666667</v>
      </c>
      <c r="AE27" s="11" t="n">
        <v>789.666666666667</v>
      </c>
      <c r="AF27" s="11" t="n">
        <v>770.5</v>
      </c>
      <c r="AG27" s="11" t="n">
        <v>714.5</v>
      </c>
      <c r="AH27" s="11" t="n">
        <v>613.166666666667</v>
      </c>
    </row>
    <row r="28" customFormat="false" ht="15.75" hidden="false" customHeight="false" outlineLevel="0" collapsed="false">
      <c r="A28" s="5" t="n">
        <v>27</v>
      </c>
      <c r="B28" s="6" t="s">
        <v>17</v>
      </c>
      <c r="C28" s="12" t="s">
        <v>18</v>
      </c>
      <c r="D28" s="12" t="n">
        <v>19</v>
      </c>
      <c r="E28" s="8" t="n">
        <v>2.3</v>
      </c>
      <c r="F28" s="8" t="n">
        <v>3.2</v>
      </c>
      <c r="G28" s="8" t="n">
        <v>4.3</v>
      </c>
      <c r="H28" s="9" t="n">
        <v>3</v>
      </c>
      <c r="I28" s="9" t="n">
        <v>1</v>
      </c>
      <c r="J28" s="11" t="n">
        <v>0</v>
      </c>
      <c r="K28" s="11" t="n">
        <v>0.833333333333333</v>
      </c>
      <c r="L28" s="16" t="n">
        <v>1</v>
      </c>
      <c r="M28" s="11" t="n">
        <v>1</v>
      </c>
      <c r="N28" s="11" t="n">
        <v>1</v>
      </c>
      <c r="O28" s="11" t="n">
        <v>0</v>
      </c>
      <c r="P28" s="11" t="n">
        <v>0.833333333333333</v>
      </c>
      <c r="Q28" s="6" t="n">
        <v>1</v>
      </c>
      <c r="R28" s="11" t="n">
        <v>1</v>
      </c>
      <c r="S28" s="11" t="n">
        <v>1</v>
      </c>
      <c r="T28" s="4" t="n">
        <f aca="false">J28-O28</f>
        <v>0</v>
      </c>
      <c r="U28" s="4" t="n">
        <f aca="false">K28-P28</f>
        <v>0</v>
      </c>
      <c r="V28" s="4" t="n">
        <f aca="false">L28-Q28</f>
        <v>0</v>
      </c>
      <c r="W28" s="4" t="n">
        <f aca="false">M28-R28</f>
        <v>0</v>
      </c>
      <c r="X28" s="4" t="n">
        <f aca="false">N28-S28</f>
        <v>0</v>
      </c>
      <c r="Y28" s="11" t="n">
        <v>505</v>
      </c>
      <c r="Z28" s="11" t="n">
        <v>552.833333333333</v>
      </c>
      <c r="AA28" s="11" t="n">
        <v>557.833333333333</v>
      </c>
      <c r="AB28" s="11" t="n">
        <v>558.5</v>
      </c>
      <c r="AC28" s="11" t="n">
        <v>528.5</v>
      </c>
      <c r="AD28" s="11" t="n">
        <v>583.5</v>
      </c>
      <c r="AE28" s="11" t="n">
        <v>759.166666666667</v>
      </c>
      <c r="AF28" s="11" t="n">
        <v>714.333333333333</v>
      </c>
      <c r="AG28" s="11" t="n">
        <v>632.833333333333</v>
      </c>
      <c r="AH28" s="11" t="n">
        <v>524.666666666667</v>
      </c>
    </row>
    <row r="29" customFormat="false" ht="15.75" hidden="false" customHeight="false" outlineLevel="0" collapsed="false">
      <c r="A29" s="5" t="n">
        <v>28</v>
      </c>
      <c r="B29" s="6" t="s">
        <v>20</v>
      </c>
      <c r="C29" s="7" t="s">
        <v>18</v>
      </c>
      <c r="D29" s="7" t="n">
        <v>24</v>
      </c>
      <c r="E29" s="8" t="n">
        <v>3.9</v>
      </c>
      <c r="F29" s="8" t="n">
        <v>5</v>
      </c>
      <c r="G29" s="8" t="n">
        <v>2.9</v>
      </c>
      <c r="H29" s="9" t="n">
        <v>3</v>
      </c>
      <c r="I29" s="9" t="n">
        <v>1</v>
      </c>
      <c r="J29" s="8" t="n">
        <v>0.166666666666667</v>
      </c>
      <c r="K29" s="8" t="n">
        <v>1</v>
      </c>
      <c r="L29" s="10" t="n">
        <v>1</v>
      </c>
      <c r="M29" s="8" t="n">
        <v>1</v>
      </c>
      <c r="N29" s="8" t="n">
        <v>1</v>
      </c>
      <c r="O29" s="8" t="n">
        <v>0.166666666666667</v>
      </c>
      <c r="P29" s="8" t="n">
        <v>0.833333333333333</v>
      </c>
      <c r="Q29" s="4" t="n">
        <v>1</v>
      </c>
      <c r="R29" s="8" t="n">
        <v>1</v>
      </c>
      <c r="S29" s="8" t="n">
        <v>0.833333333333333</v>
      </c>
      <c r="T29" s="4" t="n">
        <f aca="false">J29-O29</f>
        <v>0</v>
      </c>
      <c r="U29" s="4" t="n">
        <f aca="false">K29-P29</f>
        <v>0.166666666666667</v>
      </c>
      <c r="V29" s="4" t="n">
        <f aca="false">L29-Q29</f>
        <v>0</v>
      </c>
      <c r="W29" s="4" t="n">
        <f aca="false">M29-R29</f>
        <v>0</v>
      </c>
      <c r="X29" s="4" t="n">
        <f aca="false">N29-S29</f>
        <v>0.166666666666667</v>
      </c>
      <c r="Y29" s="8" t="n">
        <v>915.333333333333</v>
      </c>
      <c r="Z29" s="8" t="n">
        <v>733.333333333333</v>
      </c>
      <c r="AA29" s="8" t="n">
        <v>766.666666666667</v>
      </c>
      <c r="AB29" s="8" t="n">
        <v>648.333333333333</v>
      </c>
      <c r="AC29" s="8" t="n">
        <v>567.666666666667</v>
      </c>
      <c r="AD29" s="8" t="n">
        <v>913.5</v>
      </c>
      <c r="AE29" s="8" t="n">
        <v>790.333333333333</v>
      </c>
      <c r="AF29" s="8" t="n">
        <v>772.666666666667</v>
      </c>
      <c r="AG29" s="8" t="n">
        <v>673.833333333333</v>
      </c>
      <c r="AH29" s="8" t="n">
        <v>658.5</v>
      </c>
    </row>
    <row r="30" customFormat="false" ht="15.75" hidden="false" customHeight="false" outlineLevel="0" collapsed="false">
      <c r="A30" s="5" t="n">
        <v>29</v>
      </c>
      <c r="B30" s="6" t="s">
        <v>20</v>
      </c>
      <c r="C30" s="7" t="s">
        <v>19</v>
      </c>
      <c r="D30" s="12" t="n">
        <v>25</v>
      </c>
      <c r="E30" s="8" t="n">
        <v>3.9</v>
      </c>
      <c r="F30" s="8" t="n">
        <v>4</v>
      </c>
      <c r="G30" s="8" t="n">
        <v>4.5</v>
      </c>
      <c r="H30" s="9" t="n">
        <v>3</v>
      </c>
      <c r="I30" s="9" t="n">
        <v>2</v>
      </c>
      <c r="J30" s="8" t="n">
        <v>0</v>
      </c>
      <c r="K30" s="8" t="n">
        <v>0.333333333333333</v>
      </c>
      <c r="L30" s="10" t="n">
        <v>1</v>
      </c>
      <c r="M30" s="8" t="n">
        <v>1</v>
      </c>
      <c r="N30" s="8" t="n">
        <v>1</v>
      </c>
      <c r="O30" s="8" t="n">
        <v>0</v>
      </c>
      <c r="P30" s="8" t="n">
        <v>0.5</v>
      </c>
      <c r="Q30" s="4" t="n">
        <v>0.166666666666667</v>
      </c>
      <c r="R30" s="8" t="n">
        <v>1</v>
      </c>
      <c r="S30" s="8" t="n">
        <v>0.833333333333333</v>
      </c>
      <c r="T30" s="4" t="n">
        <f aca="false">J30-O30</f>
        <v>0</v>
      </c>
      <c r="U30" s="4" t="n">
        <f aca="false">K30-P30</f>
        <v>-0.166666666666667</v>
      </c>
      <c r="V30" s="4" t="n">
        <f aca="false">L30-Q30</f>
        <v>0.833333333333333</v>
      </c>
      <c r="W30" s="4" t="n">
        <f aca="false">M30-R30</f>
        <v>0</v>
      </c>
      <c r="X30" s="4" t="n">
        <f aca="false">N30-S30</f>
        <v>0.166666666666667</v>
      </c>
      <c r="Y30" s="11" t="n">
        <v>809.166666666667</v>
      </c>
      <c r="Z30" s="11" t="n">
        <v>700</v>
      </c>
      <c r="AA30" s="11" t="n">
        <v>682.5</v>
      </c>
      <c r="AB30" s="11" t="n">
        <v>668</v>
      </c>
      <c r="AC30" s="11" t="n">
        <v>705</v>
      </c>
      <c r="AD30" s="11" t="n">
        <v>700.833333333333</v>
      </c>
      <c r="AE30" s="11" t="n">
        <v>712</v>
      </c>
      <c r="AF30" s="11" t="n">
        <v>775.666666666667</v>
      </c>
      <c r="AG30" s="11" t="n">
        <v>776.5</v>
      </c>
      <c r="AH30" s="11" t="n">
        <v>586</v>
      </c>
    </row>
    <row r="31" customFormat="false" ht="15.75" hidden="false" customHeight="false" outlineLevel="0" collapsed="false">
      <c r="A31" s="5" t="n">
        <v>30</v>
      </c>
      <c r="B31" s="6" t="s">
        <v>17</v>
      </c>
      <c r="C31" s="12" t="s">
        <v>18</v>
      </c>
      <c r="D31" s="12" t="n">
        <v>21</v>
      </c>
      <c r="E31" s="8" t="n">
        <v>2.3</v>
      </c>
      <c r="F31" s="8" t="n">
        <v>3</v>
      </c>
      <c r="G31" s="8" t="n">
        <v>4.2</v>
      </c>
      <c r="H31" s="9" t="n">
        <v>4</v>
      </c>
      <c r="I31" s="9" t="n">
        <v>2</v>
      </c>
      <c r="J31" s="11" t="n">
        <v>0</v>
      </c>
      <c r="K31" s="11" t="n">
        <v>0</v>
      </c>
      <c r="L31" s="16" t="n">
        <v>0.166666666666667</v>
      </c>
      <c r="M31" s="11" t="n">
        <v>1</v>
      </c>
      <c r="N31" s="11" t="n">
        <v>1</v>
      </c>
      <c r="O31" s="11" t="n">
        <v>0</v>
      </c>
      <c r="P31" s="11" t="n">
        <v>0</v>
      </c>
      <c r="Q31" s="6" t="n">
        <v>0.166666666666667</v>
      </c>
      <c r="R31" s="11" t="n">
        <v>1</v>
      </c>
      <c r="S31" s="11" t="n">
        <v>1</v>
      </c>
      <c r="T31" s="4" t="n">
        <f aca="false">J31-O31</f>
        <v>0</v>
      </c>
      <c r="U31" s="4" t="n">
        <f aca="false">K31-P31</f>
        <v>0</v>
      </c>
      <c r="V31" s="4" t="n">
        <f aca="false">L31-Q31</f>
        <v>0</v>
      </c>
      <c r="W31" s="4" t="n">
        <f aca="false">M31-R31</f>
        <v>0</v>
      </c>
      <c r="X31" s="4" t="n">
        <f aca="false">N31-S31</f>
        <v>0</v>
      </c>
      <c r="Y31" s="11" t="n">
        <v>771.166666666667</v>
      </c>
      <c r="Z31" s="11" t="n">
        <v>636</v>
      </c>
      <c r="AA31" s="11" t="n">
        <v>708.833333333333</v>
      </c>
      <c r="AB31" s="11" t="n">
        <v>734.5</v>
      </c>
      <c r="AC31" s="11" t="n">
        <v>688.666666666667</v>
      </c>
      <c r="AD31" s="11" t="n">
        <v>652</v>
      </c>
      <c r="AE31" s="11" t="n">
        <v>601.5</v>
      </c>
      <c r="AF31" s="11" t="n">
        <v>899.333333333333</v>
      </c>
      <c r="AG31" s="11" t="n">
        <v>692.333333333333</v>
      </c>
      <c r="AH31" s="11" t="n">
        <v>551.833333333333</v>
      </c>
    </row>
    <row r="32" customFormat="false" ht="15.75" hidden="false" customHeight="false" outlineLevel="0" collapsed="false">
      <c r="A32" s="5" t="n">
        <v>31</v>
      </c>
      <c r="B32" s="6" t="s">
        <v>17</v>
      </c>
      <c r="C32" s="7" t="s">
        <v>19</v>
      </c>
      <c r="D32" s="7" t="n">
        <v>24</v>
      </c>
      <c r="E32" s="8" t="n">
        <v>2.3</v>
      </c>
      <c r="F32" s="8" t="n">
        <v>4</v>
      </c>
      <c r="G32" s="8" t="n">
        <v>3.8</v>
      </c>
      <c r="H32" s="9" t="n">
        <v>5</v>
      </c>
      <c r="I32" s="9" t="n">
        <v>1</v>
      </c>
      <c r="J32" s="8" t="n">
        <v>0.5</v>
      </c>
      <c r="K32" s="8" t="n">
        <v>0.166666666666667</v>
      </c>
      <c r="L32" s="10" t="n">
        <v>0.666666666666667</v>
      </c>
      <c r="M32" s="8" t="n">
        <v>1</v>
      </c>
      <c r="N32" s="8" t="n">
        <v>0.666666666666667</v>
      </c>
      <c r="O32" s="8" t="n">
        <v>0</v>
      </c>
      <c r="P32" s="8" t="n">
        <v>0</v>
      </c>
      <c r="Q32" s="4" t="n">
        <v>0.666666666666667</v>
      </c>
      <c r="R32" s="8" t="n">
        <v>1</v>
      </c>
      <c r="S32" s="8" t="n">
        <v>1</v>
      </c>
      <c r="T32" s="4" t="n">
        <f aca="false">J32-O32</f>
        <v>0.5</v>
      </c>
      <c r="U32" s="4" t="n">
        <f aca="false">K32-P32</f>
        <v>0.166666666666667</v>
      </c>
      <c r="V32" s="4" t="n">
        <f aca="false">L32-Q32</f>
        <v>0</v>
      </c>
      <c r="W32" s="4" t="n">
        <f aca="false">M32-R32</f>
        <v>0</v>
      </c>
      <c r="X32" s="4" t="n">
        <f aca="false">N32-S32</f>
        <v>-0.333333333333333</v>
      </c>
      <c r="Y32" s="11" t="n">
        <v>473.166666666667</v>
      </c>
      <c r="Z32" s="11" t="n">
        <v>559</v>
      </c>
      <c r="AA32" s="11" t="n">
        <v>633.166666666667</v>
      </c>
      <c r="AB32" s="11" t="n">
        <v>676.5</v>
      </c>
      <c r="AC32" s="11" t="n">
        <v>611.666666666667</v>
      </c>
      <c r="AD32" s="11" t="n">
        <v>569.166666666667</v>
      </c>
      <c r="AE32" s="11" t="n">
        <v>622.833333333333</v>
      </c>
      <c r="AF32" s="11" t="n">
        <v>843.166666666667</v>
      </c>
      <c r="AG32" s="11" t="n">
        <v>719.666666666667</v>
      </c>
      <c r="AH32" s="11" t="n">
        <v>606.666666666667</v>
      </c>
    </row>
    <row r="33" customFormat="false" ht="15.75" hidden="false" customHeight="false" outlineLevel="0" collapsed="false">
      <c r="A33" s="5" t="n">
        <v>32</v>
      </c>
      <c r="B33" s="6" t="s">
        <v>17</v>
      </c>
      <c r="C33" s="7" t="s">
        <v>18</v>
      </c>
      <c r="D33" s="7" t="n">
        <v>19</v>
      </c>
      <c r="E33" s="8" t="n">
        <v>2.3</v>
      </c>
      <c r="F33" s="8" t="n">
        <v>4.2</v>
      </c>
      <c r="G33" s="8" t="n">
        <v>3.7</v>
      </c>
      <c r="H33" s="9" t="n">
        <v>6</v>
      </c>
      <c r="I33" s="9" t="n">
        <v>1</v>
      </c>
      <c r="J33" s="8" t="n">
        <v>0</v>
      </c>
      <c r="K33" s="8" t="n">
        <v>0.166666666666667</v>
      </c>
      <c r="L33" s="4" t="n">
        <v>0.333333333333333</v>
      </c>
      <c r="M33" s="8" t="n">
        <v>1</v>
      </c>
      <c r="N33" s="8" t="n">
        <v>1</v>
      </c>
      <c r="O33" s="8" t="n">
        <v>0.166666666666667</v>
      </c>
      <c r="P33" s="8" t="n">
        <v>0.166666666666667</v>
      </c>
      <c r="Q33" s="4" t="n">
        <v>0.833333333333333</v>
      </c>
      <c r="R33" s="8" t="n">
        <v>1</v>
      </c>
      <c r="S33" s="8" t="n">
        <v>1</v>
      </c>
      <c r="T33" s="4" t="n">
        <f aca="false">J33-O33</f>
        <v>-0.166666666666667</v>
      </c>
      <c r="U33" s="4" t="n">
        <f aca="false">K33-P33</f>
        <v>0</v>
      </c>
      <c r="V33" s="4" t="n">
        <f aca="false">L33-Q33</f>
        <v>-0.5</v>
      </c>
      <c r="W33" s="4" t="n">
        <f aca="false">M33-R33</f>
        <v>0</v>
      </c>
      <c r="X33" s="4" t="n">
        <f aca="false">N33-S33</f>
        <v>0</v>
      </c>
      <c r="Y33" s="11" t="n">
        <v>649</v>
      </c>
      <c r="Z33" s="11" t="n">
        <v>651.333333333333</v>
      </c>
      <c r="AA33" s="11" t="n">
        <v>686</v>
      </c>
      <c r="AB33" s="11" t="n">
        <v>597.5</v>
      </c>
      <c r="AC33" s="11" t="n">
        <v>716.5</v>
      </c>
      <c r="AD33" s="11" t="n">
        <v>527.5</v>
      </c>
      <c r="AE33" s="11" t="n">
        <v>634.166666666667</v>
      </c>
      <c r="AF33" s="11" t="n">
        <v>536</v>
      </c>
      <c r="AG33" s="11" t="n">
        <v>511.833333333333</v>
      </c>
      <c r="AH33" s="11" t="n">
        <v>448.833333333333</v>
      </c>
    </row>
    <row r="34" customFormat="false" ht="15.75" hidden="false" customHeight="false" outlineLevel="0" collapsed="false">
      <c r="A34" s="5" t="n">
        <v>33</v>
      </c>
      <c r="B34" s="6" t="s">
        <v>20</v>
      </c>
      <c r="C34" s="7" t="s">
        <v>18</v>
      </c>
      <c r="D34" s="7" t="n">
        <v>21</v>
      </c>
      <c r="E34" s="8" t="n">
        <v>3.9</v>
      </c>
      <c r="F34" s="8" t="n">
        <v>3.4</v>
      </c>
      <c r="G34" s="8" t="n">
        <v>3.6</v>
      </c>
      <c r="H34" s="9" t="n">
        <v>6</v>
      </c>
      <c r="I34" s="9" t="n">
        <v>1</v>
      </c>
      <c r="J34" s="8" t="n">
        <v>0</v>
      </c>
      <c r="K34" s="8" t="n">
        <v>0</v>
      </c>
      <c r="L34" s="4" t="n">
        <v>1</v>
      </c>
      <c r="M34" s="8" t="n">
        <v>0.833333333333333</v>
      </c>
      <c r="N34" s="8" t="n">
        <v>1</v>
      </c>
      <c r="O34" s="8" t="n">
        <v>0</v>
      </c>
      <c r="P34" s="8" t="n">
        <v>0</v>
      </c>
      <c r="Q34" s="4" t="n">
        <v>0.166666666666667</v>
      </c>
      <c r="R34" s="8" t="n">
        <v>1</v>
      </c>
      <c r="S34" s="8" t="n">
        <v>0.833333333333333</v>
      </c>
      <c r="T34" s="4" t="n">
        <f aca="false">J34-O34</f>
        <v>0</v>
      </c>
      <c r="U34" s="4" t="n">
        <f aca="false">K34-P34</f>
        <v>0</v>
      </c>
      <c r="V34" s="4" t="n">
        <f aca="false">L34-Q34</f>
        <v>0.833333333333333</v>
      </c>
      <c r="W34" s="4" t="n">
        <f aca="false">M34-R34</f>
        <v>-0.166666666666667</v>
      </c>
      <c r="X34" s="4" t="n">
        <f aca="false">N34-S34</f>
        <v>0.166666666666667</v>
      </c>
      <c r="Y34" s="11" t="n">
        <v>964</v>
      </c>
      <c r="Z34" s="11" t="n">
        <v>877.166666666667</v>
      </c>
      <c r="AA34" s="11" t="n">
        <v>989.166666666667</v>
      </c>
      <c r="AB34" s="11" t="n">
        <v>899.833333333333</v>
      </c>
      <c r="AC34" s="11" t="n">
        <v>961.166666666667</v>
      </c>
      <c r="AD34" s="11" t="n">
        <v>981.666666666667</v>
      </c>
      <c r="AE34" s="11" t="n">
        <v>925.5</v>
      </c>
      <c r="AF34" s="11" t="n">
        <v>889.166666666667</v>
      </c>
      <c r="AG34" s="11" t="n">
        <v>1040.83333333333</v>
      </c>
      <c r="AH34" s="11" t="n">
        <v>950</v>
      </c>
    </row>
    <row r="35" customFormat="false" ht="15.75" hidden="false" customHeight="false" outlineLevel="0" collapsed="false">
      <c r="A35" s="5" t="n">
        <v>34</v>
      </c>
      <c r="B35" s="6" t="s">
        <v>20</v>
      </c>
      <c r="C35" s="7" t="s">
        <v>18</v>
      </c>
      <c r="D35" s="7" t="n">
        <v>19</v>
      </c>
      <c r="E35" s="8" t="n">
        <v>3.9</v>
      </c>
      <c r="F35" s="8" t="n">
        <v>4</v>
      </c>
      <c r="G35" s="8" t="n">
        <v>4.4</v>
      </c>
      <c r="H35" s="9" t="n">
        <v>5</v>
      </c>
      <c r="I35" s="9" t="n">
        <v>3</v>
      </c>
      <c r="J35" s="8" t="n">
        <v>0</v>
      </c>
      <c r="K35" s="8" t="n">
        <v>0</v>
      </c>
      <c r="L35" s="4" t="n">
        <v>0.166666666666667</v>
      </c>
      <c r="M35" s="8" t="n">
        <v>0.833333333333333</v>
      </c>
      <c r="N35" s="8" t="n">
        <v>1</v>
      </c>
      <c r="O35" s="8" t="n">
        <v>0</v>
      </c>
      <c r="P35" s="8" t="n">
        <v>0</v>
      </c>
      <c r="Q35" s="4" t="n">
        <v>0</v>
      </c>
      <c r="R35" s="8" t="n">
        <v>0.333333333333333</v>
      </c>
      <c r="S35" s="8" t="n">
        <v>1</v>
      </c>
      <c r="T35" s="4" t="n">
        <f aca="false">J35-O35</f>
        <v>0</v>
      </c>
      <c r="U35" s="4" t="n">
        <f aca="false">K35-P35</f>
        <v>0</v>
      </c>
      <c r="V35" s="4" t="n">
        <f aca="false">L35-Q35</f>
        <v>0.166666666666667</v>
      </c>
      <c r="W35" s="4" t="n">
        <f aca="false">M35-R35</f>
        <v>0.5</v>
      </c>
      <c r="X35" s="4" t="n">
        <f aca="false">N35-S35</f>
        <v>0</v>
      </c>
      <c r="Y35" s="11" t="n">
        <v>544.5</v>
      </c>
      <c r="Z35" s="11" t="n">
        <v>542.333333333333</v>
      </c>
      <c r="AA35" s="11" t="n">
        <v>605.333333333333</v>
      </c>
      <c r="AB35" s="11" t="n">
        <v>557.333333333333</v>
      </c>
      <c r="AC35" s="11" t="n">
        <v>649.666666666667</v>
      </c>
      <c r="AD35" s="11" t="n">
        <v>552</v>
      </c>
      <c r="AE35" s="11" t="n">
        <v>592</v>
      </c>
      <c r="AF35" s="11" t="n">
        <v>743.166666666667</v>
      </c>
      <c r="AG35" s="11" t="n">
        <v>664.166666666667</v>
      </c>
      <c r="AH35" s="11" t="n">
        <v>543.833333333333</v>
      </c>
    </row>
    <row r="36" customFormat="false" ht="15.75" hidden="false" customHeight="false" outlineLevel="0" collapsed="false">
      <c r="A36" s="5" t="n">
        <v>35</v>
      </c>
      <c r="B36" s="6" t="s">
        <v>20</v>
      </c>
      <c r="C36" s="7" t="s">
        <v>18</v>
      </c>
      <c r="D36" s="12" t="n">
        <v>20</v>
      </c>
      <c r="E36" s="8" t="n">
        <v>3.9</v>
      </c>
      <c r="F36" s="8" t="n">
        <v>2.2</v>
      </c>
      <c r="G36" s="8" t="n">
        <v>2.4</v>
      </c>
      <c r="H36" s="9" t="n">
        <v>4</v>
      </c>
      <c r="I36" s="9" t="n">
        <v>1</v>
      </c>
      <c r="J36" s="8" t="n">
        <v>0</v>
      </c>
      <c r="K36" s="8" t="n">
        <v>0</v>
      </c>
      <c r="L36" s="4" t="n">
        <v>0.833333333333333</v>
      </c>
      <c r="M36" s="8" t="n">
        <v>1</v>
      </c>
      <c r="N36" s="8" t="n">
        <v>1</v>
      </c>
      <c r="O36" s="8" t="n">
        <v>0.166666666666667</v>
      </c>
      <c r="P36" s="8" t="n">
        <v>0</v>
      </c>
      <c r="Q36" s="4" t="n">
        <v>1</v>
      </c>
      <c r="R36" s="8" t="n">
        <v>1</v>
      </c>
      <c r="S36" s="8" t="n">
        <v>1</v>
      </c>
      <c r="T36" s="4" t="n">
        <f aca="false">J36-O36</f>
        <v>-0.166666666666667</v>
      </c>
      <c r="U36" s="4" t="n">
        <f aca="false">K36-P36</f>
        <v>0</v>
      </c>
      <c r="V36" s="4" t="n">
        <f aca="false">L36-Q36</f>
        <v>-0.166666666666667</v>
      </c>
      <c r="W36" s="4" t="n">
        <f aca="false">M36-R36</f>
        <v>0</v>
      </c>
      <c r="X36" s="4" t="n">
        <f aca="false">N36-S36</f>
        <v>0</v>
      </c>
      <c r="Y36" s="11" t="n">
        <v>717.666666666667</v>
      </c>
      <c r="Z36" s="11" t="n">
        <v>633.166666666667</v>
      </c>
      <c r="AA36" s="11" t="n">
        <v>736</v>
      </c>
      <c r="AB36" s="11" t="n">
        <v>755.5</v>
      </c>
      <c r="AC36" s="11" t="n">
        <v>935.666666666667</v>
      </c>
      <c r="AD36" s="11" t="n">
        <v>719</v>
      </c>
      <c r="AE36" s="11" t="n">
        <v>948.5</v>
      </c>
      <c r="AF36" s="11" t="n">
        <v>745.666666666667</v>
      </c>
      <c r="AG36" s="11" t="n">
        <v>583.333333333333</v>
      </c>
      <c r="AH36" s="11" t="n">
        <v>691.333333333333</v>
      </c>
    </row>
    <row r="37" customFormat="false" ht="15.75" hidden="false" customHeight="false" outlineLevel="0" collapsed="false">
      <c r="A37" s="5" t="n">
        <v>36</v>
      </c>
      <c r="B37" s="6" t="s">
        <v>17</v>
      </c>
      <c r="C37" s="7" t="s">
        <v>18</v>
      </c>
      <c r="D37" s="7" t="n">
        <v>20</v>
      </c>
      <c r="E37" s="8" t="n">
        <v>2.3</v>
      </c>
      <c r="F37" s="8" t="n">
        <v>3.8</v>
      </c>
      <c r="G37" s="8" t="n">
        <v>4.1</v>
      </c>
      <c r="H37" s="9" t="n">
        <v>6</v>
      </c>
      <c r="I37" s="9" t="n">
        <v>2</v>
      </c>
      <c r="J37" s="8" t="n">
        <v>0</v>
      </c>
      <c r="K37" s="8" t="n">
        <v>0</v>
      </c>
      <c r="L37" s="4" t="n">
        <v>1</v>
      </c>
      <c r="M37" s="8" t="n">
        <v>1</v>
      </c>
      <c r="N37" s="8" t="n">
        <v>1</v>
      </c>
      <c r="O37" s="8" t="n">
        <v>0</v>
      </c>
      <c r="P37" s="8" t="n">
        <v>0</v>
      </c>
      <c r="Q37" s="4" t="n">
        <v>0.833333333333333</v>
      </c>
      <c r="R37" s="8" t="n">
        <v>1</v>
      </c>
      <c r="S37" s="8" t="n">
        <v>1</v>
      </c>
      <c r="T37" s="4" t="n">
        <f aca="false">J37-O37</f>
        <v>0</v>
      </c>
      <c r="U37" s="4" t="n">
        <f aca="false">K37-P37</f>
        <v>0</v>
      </c>
      <c r="V37" s="4" t="n">
        <f aca="false">L37-Q37</f>
        <v>0.166666666666667</v>
      </c>
      <c r="W37" s="4" t="n">
        <f aca="false">M37-R37</f>
        <v>0</v>
      </c>
      <c r="X37" s="4" t="n">
        <f aca="false">N37-S37</f>
        <v>0</v>
      </c>
      <c r="Y37" s="11" t="n">
        <v>618.5</v>
      </c>
      <c r="Z37" s="11" t="n">
        <v>656.5</v>
      </c>
      <c r="AA37" s="11" t="n">
        <v>736.5</v>
      </c>
      <c r="AB37" s="11" t="n">
        <v>693.833333333333</v>
      </c>
      <c r="AC37" s="11" t="n">
        <v>628.333333333333</v>
      </c>
      <c r="AD37" s="11" t="n">
        <v>782.666666666667</v>
      </c>
      <c r="AE37" s="11" t="n">
        <v>1113.66666666667</v>
      </c>
      <c r="AF37" s="11" t="n">
        <v>1038</v>
      </c>
      <c r="AG37" s="11" t="n">
        <v>713.5</v>
      </c>
      <c r="AH37" s="11" t="n">
        <v>676.666666666667</v>
      </c>
    </row>
    <row r="38" customFormat="false" ht="15.75" hidden="false" customHeight="false" outlineLevel="0" collapsed="false">
      <c r="A38" s="5" t="n">
        <v>37</v>
      </c>
      <c r="B38" s="6" t="s">
        <v>20</v>
      </c>
      <c r="C38" s="7" t="s">
        <v>18</v>
      </c>
      <c r="D38" s="7" t="n">
        <v>23</v>
      </c>
      <c r="E38" s="8" t="n">
        <v>3.9</v>
      </c>
      <c r="F38" s="8" t="n">
        <v>4.2</v>
      </c>
      <c r="G38" s="8" t="n">
        <v>4.1</v>
      </c>
      <c r="H38" s="9" t="n">
        <v>2</v>
      </c>
      <c r="I38" s="9" t="n">
        <v>1</v>
      </c>
      <c r="J38" s="8" t="n">
        <v>0</v>
      </c>
      <c r="K38" s="8" t="n">
        <v>0</v>
      </c>
      <c r="L38" s="4" t="n">
        <v>0.833333333333333</v>
      </c>
      <c r="M38" s="8" t="n">
        <v>1</v>
      </c>
      <c r="N38" s="8" t="n">
        <v>1</v>
      </c>
      <c r="O38" s="8" t="n">
        <v>0.333333333333333</v>
      </c>
      <c r="P38" s="8" t="n">
        <v>1</v>
      </c>
      <c r="Q38" s="4" t="n">
        <v>1</v>
      </c>
      <c r="R38" s="8" t="n">
        <v>1</v>
      </c>
      <c r="S38" s="8" t="n">
        <v>1</v>
      </c>
      <c r="T38" s="4" t="n">
        <f aca="false">J38-O38</f>
        <v>-0.333333333333333</v>
      </c>
      <c r="U38" s="4" t="n">
        <f aca="false">K38-P38</f>
        <v>-1</v>
      </c>
      <c r="V38" s="4" t="n">
        <f aca="false">L38-Q38</f>
        <v>-0.166666666666667</v>
      </c>
      <c r="W38" s="4" t="n">
        <f aca="false">M38-R38</f>
        <v>0</v>
      </c>
      <c r="X38" s="4" t="n">
        <f aca="false">N38-S38</f>
        <v>0</v>
      </c>
      <c r="Y38" s="11" t="n">
        <v>761.166666666667</v>
      </c>
      <c r="Z38" s="11" t="n">
        <v>686</v>
      </c>
      <c r="AA38" s="11" t="n">
        <v>721.333333333333</v>
      </c>
      <c r="AB38" s="11" t="n">
        <v>670.666666666667</v>
      </c>
      <c r="AC38" s="11" t="n">
        <v>865.5</v>
      </c>
      <c r="AD38" s="11" t="n">
        <v>810.5</v>
      </c>
      <c r="AE38" s="11" t="n">
        <v>656.333333333333</v>
      </c>
      <c r="AF38" s="11" t="n">
        <v>573.833333333333</v>
      </c>
      <c r="AG38" s="11" t="n">
        <v>531.333333333333</v>
      </c>
      <c r="AH38" s="11" t="n">
        <v>504.666666666667</v>
      </c>
    </row>
    <row r="39" customFormat="false" ht="15.75" hidden="false" customHeight="false" outlineLevel="0" collapsed="false">
      <c r="A39" s="5" t="n">
        <v>38</v>
      </c>
      <c r="B39" s="6" t="s">
        <v>20</v>
      </c>
      <c r="C39" s="7" t="s">
        <v>18</v>
      </c>
      <c r="D39" s="7" t="n">
        <v>25</v>
      </c>
      <c r="E39" s="8" t="n">
        <v>4</v>
      </c>
      <c r="F39" s="8" t="n">
        <v>3.4</v>
      </c>
      <c r="G39" s="8" t="n">
        <v>2</v>
      </c>
      <c r="H39" s="9" t="n">
        <v>4</v>
      </c>
      <c r="I39" s="9" t="n">
        <v>2</v>
      </c>
      <c r="J39" s="8" t="n">
        <v>0</v>
      </c>
      <c r="K39" s="8" t="n">
        <v>0.166666666666667</v>
      </c>
      <c r="L39" s="4" t="n">
        <v>0.666666666666667</v>
      </c>
      <c r="M39" s="8" t="n">
        <v>0.833333333333333</v>
      </c>
      <c r="N39" s="8" t="n">
        <v>1</v>
      </c>
      <c r="O39" s="8" t="n">
        <v>0</v>
      </c>
      <c r="P39" s="8" t="n">
        <v>0</v>
      </c>
      <c r="Q39" s="4" t="n">
        <v>0.833333333333333</v>
      </c>
      <c r="R39" s="8" t="n">
        <v>1</v>
      </c>
      <c r="S39" s="8" t="n">
        <v>1</v>
      </c>
      <c r="T39" s="4" t="n">
        <f aca="false">J39-O39</f>
        <v>0</v>
      </c>
      <c r="U39" s="4" t="n">
        <f aca="false">K39-P39</f>
        <v>0.166666666666667</v>
      </c>
      <c r="V39" s="4" t="n">
        <f aca="false">L39-Q39</f>
        <v>-0.166666666666667</v>
      </c>
      <c r="W39" s="4" t="n">
        <f aca="false">M39-R39</f>
        <v>-0.166666666666667</v>
      </c>
      <c r="X39" s="4" t="n">
        <f aca="false">N39-S39</f>
        <v>0</v>
      </c>
      <c r="Y39" s="11" t="n">
        <v>587.333333333333</v>
      </c>
      <c r="Z39" s="11" t="n">
        <v>781.833333333333</v>
      </c>
      <c r="AA39" s="11" t="n">
        <v>838.166666666667</v>
      </c>
      <c r="AB39" s="11" t="n">
        <v>680.666666666667</v>
      </c>
      <c r="AC39" s="11" t="n">
        <v>699</v>
      </c>
      <c r="AD39" s="11" t="n">
        <v>726.666666666667</v>
      </c>
      <c r="AE39" s="11" t="n">
        <v>857.5</v>
      </c>
      <c r="AF39" s="11" t="n">
        <v>921.833333333333</v>
      </c>
      <c r="AG39" s="11" t="n">
        <v>673</v>
      </c>
      <c r="AH39" s="11" t="n">
        <v>592.666666666667</v>
      </c>
    </row>
    <row r="40" customFormat="false" ht="15.75" hidden="false" customHeight="false" outlineLevel="0" collapsed="false">
      <c r="A40" s="5" t="n">
        <v>39</v>
      </c>
      <c r="B40" s="6" t="s">
        <v>17</v>
      </c>
      <c r="C40" s="7" t="s">
        <v>18</v>
      </c>
      <c r="D40" s="7" t="n">
        <v>21</v>
      </c>
      <c r="E40" s="8" t="n">
        <v>2.4</v>
      </c>
      <c r="F40" s="8" t="n">
        <v>3.2</v>
      </c>
      <c r="G40" s="8" t="n">
        <v>3.5</v>
      </c>
      <c r="H40" s="9" t="n">
        <v>4</v>
      </c>
      <c r="I40" s="9" t="n">
        <v>2</v>
      </c>
      <c r="J40" s="8" t="n">
        <v>0</v>
      </c>
      <c r="K40" s="8" t="n">
        <v>0.166666666666667</v>
      </c>
      <c r="L40" s="4" t="n">
        <v>0.5</v>
      </c>
      <c r="M40" s="8" t="n">
        <v>1</v>
      </c>
      <c r="N40" s="8" t="n">
        <v>1</v>
      </c>
      <c r="O40" s="8" t="n">
        <v>0</v>
      </c>
      <c r="P40" s="8" t="n">
        <v>0.333333333333333</v>
      </c>
      <c r="Q40" s="4" t="n">
        <v>0.833333333333333</v>
      </c>
      <c r="R40" s="8" t="n">
        <v>0.833333333333333</v>
      </c>
      <c r="S40" s="8" t="n">
        <v>1</v>
      </c>
      <c r="T40" s="4" t="n">
        <f aca="false">J40-O40</f>
        <v>0</v>
      </c>
      <c r="U40" s="4" t="n">
        <f aca="false">K40-P40</f>
        <v>-0.166666666666667</v>
      </c>
      <c r="V40" s="4" t="n">
        <f aca="false">L40-Q40</f>
        <v>-0.333333333333333</v>
      </c>
      <c r="W40" s="4" t="n">
        <f aca="false">M40-R40</f>
        <v>0.166666666666667</v>
      </c>
      <c r="X40" s="4" t="n">
        <f aca="false">N40-S40</f>
        <v>0</v>
      </c>
      <c r="Y40" s="11" t="n">
        <v>601.666666666667</v>
      </c>
      <c r="Z40" s="11" t="n">
        <v>650.166666666667</v>
      </c>
      <c r="AA40" s="11" t="n">
        <v>622.666666666667</v>
      </c>
      <c r="AB40" s="11" t="n">
        <v>667</v>
      </c>
      <c r="AC40" s="11" t="n">
        <v>756.833333333333</v>
      </c>
      <c r="AD40" s="11" t="n">
        <v>806.166666666667</v>
      </c>
      <c r="AE40" s="11" t="n">
        <v>823.333333333333</v>
      </c>
      <c r="AF40" s="11" t="n">
        <v>745.833333333333</v>
      </c>
      <c r="AG40" s="11" t="n">
        <v>626.5</v>
      </c>
      <c r="AH40" s="11" t="n">
        <v>545.666666666667</v>
      </c>
    </row>
    <row r="41" customFormat="false" ht="15.75" hidden="false" customHeight="false" outlineLevel="0" collapsed="false">
      <c r="A41" s="5" t="n">
        <v>40</v>
      </c>
      <c r="B41" s="6" t="s">
        <v>17</v>
      </c>
      <c r="C41" s="7" t="s">
        <v>18</v>
      </c>
      <c r="D41" s="7" t="n">
        <v>20</v>
      </c>
      <c r="E41" s="8" t="n">
        <v>2.4</v>
      </c>
      <c r="F41" s="8" t="n">
        <v>3.6</v>
      </c>
      <c r="G41" s="8" t="n">
        <v>3.4</v>
      </c>
      <c r="H41" s="9" t="n">
        <v>4</v>
      </c>
      <c r="I41" s="9" t="n">
        <v>1</v>
      </c>
      <c r="J41" s="8" t="n">
        <v>0.166666666666667</v>
      </c>
      <c r="K41" s="8" t="n">
        <v>0.166666666666667</v>
      </c>
      <c r="L41" s="4" t="n">
        <v>1</v>
      </c>
      <c r="M41" s="8" t="n">
        <v>1</v>
      </c>
      <c r="N41" s="8" t="n">
        <v>1</v>
      </c>
      <c r="O41" s="8" t="n">
        <v>0</v>
      </c>
      <c r="P41" s="8" t="n">
        <v>0</v>
      </c>
      <c r="Q41" s="4" t="n">
        <v>0.666666666666667</v>
      </c>
      <c r="R41" s="8" t="n">
        <v>1</v>
      </c>
      <c r="S41" s="8" t="n">
        <v>1</v>
      </c>
      <c r="T41" s="4" t="n">
        <f aca="false">J41-O41</f>
        <v>0.166666666666667</v>
      </c>
      <c r="U41" s="4" t="n">
        <f aca="false">K41-P41</f>
        <v>0.166666666666667</v>
      </c>
      <c r="V41" s="4" t="n">
        <f aca="false">L41-Q41</f>
        <v>0.333333333333333</v>
      </c>
      <c r="W41" s="4" t="n">
        <f aca="false">M41-R41</f>
        <v>0</v>
      </c>
      <c r="X41" s="4" t="n">
        <f aca="false">N41-S41</f>
        <v>0</v>
      </c>
      <c r="Y41" s="8" t="n">
        <v>586.166666666667</v>
      </c>
      <c r="Z41" s="8" t="n">
        <v>883.333333333333</v>
      </c>
      <c r="AA41" s="8" t="n">
        <v>605.333333333333</v>
      </c>
      <c r="AB41" s="8" t="n">
        <v>620.833333333333</v>
      </c>
      <c r="AC41" s="8" t="n">
        <v>801</v>
      </c>
      <c r="AD41" s="8" t="n">
        <v>849.166666666667</v>
      </c>
      <c r="AE41" s="8" t="n">
        <v>1005.16666666667</v>
      </c>
      <c r="AF41" s="8" t="n">
        <v>1045.33333333333</v>
      </c>
      <c r="AG41" s="8" t="n">
        <v>743.166666666667</v>
      </c>
      <c r="AH41" s="8" t="n">
        <v>685.333333333333</v>
      </c>
    </row>
    <row r="42" customFormat="false" ht="15.75" hidden="false" customHeight="false" outlineLevel="0" collapsed="false">
      <c r="A42" s="5" t="n">
        <v>41</v>
      </c>
      <c r="B42" s="6" t="s">
        <v>20</v>
      </c>
      <c r="C42" s="13" t="s">
        <v>19</v>
      </c>
      <c r="D42" s="12" t="n">
        <v>21</v>
      </c>
      <c r="E42" s="8" t="n">
        <v>4</v>
      </c>
      <c r="F42" s="8" t="n">
        <v>4.6</v>
      </c>
      <c r="G42" s="8" t="n">
        <v>2.4</v>
      </c>
      <c r="H42" s="9" t="n">
        <v>5</v>
      </c>
      <c r="I42" s="9" t="n">
        <v>1</v>
      </c>
      <c r="J42" s="8" t="n">
        <v>0.166666666666667</v>
      </c>
      <c r="K42" s="8" t="n">
        <v>0.833333333333333</v>
      </c>
      <c r="L42" s="4" t="n">
        <v>1</v>
      </c>
      <c r="M42" s="8" t="n">
        <v>1</v>
      </c>
      <c r="N42" s="8" t="n">
        <v>1</v>
      </c>
      <c r="O42" s="8" t="n">
        <v>0</v>
      </c>
      <c r="P42" s="8" t="n">
        <v>0.166666666666667</v>
      </c>
      <c r="Q42" s="4" t="n">
        <v>1</v>
      </c>
      <c r="R42" s="8" t="n">
        <v>1</v>
      </c>
      <c r="S42" s="8" t="n">
        <v>1</v>
      </c>
      <c r="T42" s="4" t="n">
        <f aca="false">J42-O42</f>
        <v>0.166666666666667</v>
      </c>
      <c r="U42" s="4" t="n">
        <f aca="false">K42-P42</f>
        <v>0.666666666666667</v>
      </c>
      <c r="V42" s="4" t="n">
        <f aca="false">L42-Q42</f>
        <v>0</v>
      </c>
      <c r="W42" s="4" t="n">
        <f aca="false">M42-R42</f>
        <v>0</v>
      </c>
      <c r="X42" s="4" t="n">
        <f aca="false">N42-S42</f>
        <v>0</v>
      </c>
      <c r="Y42" s="11" t="n">
        <v>482.333333333333</v>
      </c>
      <c r="Z42" s="11" t="n">
        <v>527.333333333333</v>
      </c>
      <c r="AA42" s="11" t="n">
        <v>503.333333333333</v>
      </c>
      <c r="AB42" s="11" t="n">
        <v>537.333333333333</v>
      </c>
      <c r="AC42" s="11" t="n">
        <v>349.333333333333</v>
      </c>
      <c r="AD42" s="11" t="n">
        <v>570.666666666667</v>
      </c>
      <c r="AE42" s="11" t="n">
        <v>648.166666666667</v>
      </c>
      <c r="AF42" s="11" t="n">
        <v>688.166666666667</v>
      </c>
      <c r="AG42" s="11" t="n">
        <v>585</v>
      </c>
      <c r="AH42" s="11" t="n">
        <v>516.666666666667</v>
      </c>
    </row>
    <row r="43" customFormat="false" ht="15.75" hidden="false" customHeight="false" outlineLevel="0" collapsed="false">
      <c r="A43" s="5" t="n">
        <v>42</v>
      </c>
      <c r="B43" s="6" t="s">
        <v>17</v>
      </c>
      <c r="C43" s="13" t="s">
        <v>19</v>
      </c>
      <c r="D43" s="7" t="n">
        <v>25</v>
      </c>
      <c r="E43" s="8" t="n">
        <v>2.4</v>
      </c>
      <c r="F43" s="8" t="n">
        <v>4.4</v>
      </c>
      <c r="G43" s="8" t="n">
        <v>3</v>
      </c>
      <c r="H43" s="9" t="n">
        <v>4</v>
      </c>
      <c r="I43" s="9" t="n">
        <v>2</v>
      </c>
      <c r="J43" s="8" t="n">
        <v>0</v>
      </c>
      <c r="K43" s="8" t="n">
        <v>1</v>
      </c>
      <c r="L43" s="4" t="n">
        <v>1</v>
      </c>
      <c r="M43" s="8" t="n">
        <v>1</v>
      </c>
      <c r="N43" s="8" t="n">
        <v>1</v>
      </c>
      <c r="O43" s="8" t="n">
        <v>0</v>
      </c>
      <c r="P43" s="8" t="n">
        <v>0.166666666666667</v>
      </c>
      <c r="Q43" s="4" t="n">
        <v>0.333333333333333</v>
      </c>
      <c r="R43" s="8" t="n">
        <v>1</v>
      </c>
      <c r="S43" s="8" t="n">
        <v>1</v>
      </c>
      <c r="T43" s="4" t="n">
        <f aca="false">J43-O43</f>
        <v>0</v>
      </c>
      <c r="U43" s="4" t="n">
        <f aca="false">K43-P43</f>
        <v>0.833333333333333</v>
      </c>
      <c r="V43" s="4" t="n">
        <f aca="false">L43-Q43</f>
        <v>0.666666666666667</v>
      </c>
      <c r="W43" s="4" t="n">
        <f aca="false">M43-R43</f>
        <v>0</v>
      </c>
      <c r="X43" s="4" t="n">
        <f aca="false">N43-S43</f>
        <v>0</v>
      </c>
      <c r="Y43" s="8" t="n">
        <v>490.333333333333</v>
      </c>
      <c r="Z43" s="8" t="n">
        <v>537</v>
      </c>
      <c r="AA43" s="8" t="n">
        <v>525.166666666667</v>
      </c>
      <c r="AB43" s="8" t="n">
        <v>502</v>
      </c>
      <c r="AC43" s="8" t="n">
        <v>484.666666666667</v>
      </c>
      <c r="AD43" s="8" t="n">
        <v>701.333333333333</v>
      </c>
      <c r="AE43" s="8" t="n">
        <v>645.166666666667</v>
      </c>
      <c r="AF43" s="8" t="n">
        <v>790.833333333333</v>
      </c>
      <c r="AG43" s="8" t="n">
        <v>715.333333333333</v>
      </c>
      <c r="AH43" s="8" t="n">
        <v>533.333333333333</v>
      </c>
    </row>
    <row r="44" customFormat="false" ht="15.75" hidden="false" customHeight="false" outlineLevel="0" collapsed="false">
      <c r="A44" s="5" t="n">
        <v>43</v>
      </c>
      <c r="B44" s="6" t="s">
        <v>17</v>
      </c>
      <c r="C44" s="13" t="s">
        <v>19</v>
      </c>
      <c r="D44" s="7" t="n">
        <v>25</v>
      </c>
      <c r="E44" s="8" t="n">
        <v>2.4</v>
      </c>
      <c r="F44" s="8" t="n">
        <v>3.6</v>
      </c>
      <c r="G44" s="8" t="n">
        <v>2.8</v>
      </c>
      <c r="H44" s="9" t="n">
        <v>2</v>
      </c>
      <c r="I44" s="9" t="n">
        <v>1</v>
      </c>
      <c r="J44" s="8" t="n">
        <v>0</v>
      </c>
      <c r="K44" s="8" t="n">
        <v>0</v>
      </c>
      <c r="L44" s="4" t="n">
        <v>1</v>
      </c>
      <c r="M44" s="8" t="n">
        <v>1</v>
      </c>
      <c r="N44" s="8" t="n">
        <v>1</v>
      </c>
      <c r="O44" s="8" t="n">
        <v>0</v>
      </c>
      <c r="P44" s="8" t="n">
        <v>0</v>
      </c>
      <c r="Q44" s="4" t="n">
        <v>1</v>
      </c>
      <c r="R44" s="8" t="n">
        <v>1</v>
      </c>
      <c r="S44" s="8" t="n">
        <v>1</v>
      </c>
      <c r="T44" s="4" t="n">
        <f aca="false">J44-O44</f>
        <v>0</v>
      </c>
      <c r="U44" s="4" t="n">
        <f aca="false">K44-P44</f>
        <v>0</v>
      </c>
      <c r="V44" s="4" t="n">
        <f aca="false">L44-Q44</f>
        <v>0</v>
      </c>
      <c r="W44" s="4" t="n">
        <f aca="false">M44-R44</f>
        <v>0</v>
      </c>
      <c r="X44" s="4" t="n">
        <f aca="false">N44-S44</f>
        <v>0</v>
      </c>
      <c r="Y44" s="8" t="n">
        <v>545.333333333333</v>
      </c>
      <c r="Z44" s="8" t="n">
        <v>630.166666666667</v>
      </c>
      <c r="AA44" s="8" t="n">
        <v>604.333333333333</v>
      </c>
      <c r="AB44" s="8" t="n">
        <v>557.5</v>
      </c>
      <c r="AC44" s="8" t="n">
        <v>530.5</v>
      </c>
      <c r="AD44" s="8" t="n">
        <v>648.833333333333</v>
      </c>
      <c r="AE44" s="8" t="n">
        <v>717</v>
      </c>
      <c r="AF44" s="8" t="n">
        <v>618.666666666667</v>
      </c>
      <c r="AG44" s="8" t="n">
        <v>603.5</v>
      </c>
      <c r="AH44" s="8" t="n">
        <v>520.333333333333</v>
      </c>
    </row>
    <row r="45" customFormat="false" ht="15.75" hidden="false" customHeight="false" outlineLevel="0" collapsed="false">
      <c r="A45" s="5" t="n">
        <v>44</v>
      </c>
      <c r="B45" s="6" t="s">
        <v>20</v>
      </c>
      <c r="C45" s="13" t="s">
        <v>19</v>
      </c>
      <c r="D45" s="12" t="n">
        <v>24</v>
      </c>
      <c r="E45" s="8" t="n">
        <v>4</v>
      </c>
      <c r="F45" s="8" t="n">
        <v>4.2</v>
      </c>
      <c r="G45" s="8" t="n">
        <v>3.3</v>
      </c>
      <c r="H45" s="9" t="n">
        <v>4</v>
      </c>
      <c r="I45" s="9" t="n">
        <v>1</v>
      </c>
      <c r="J45" s="8" t="n">
        <v>0</v>
      </c>
      <c r="K45" s="8" t="n">
        <v>0.166666666666667</v>
      </c>
      <c r="L45" s="4" t="n">
        <v>1</v>
      </c>
      <c r="M45" s="8" t="n">
        <v>1</v>
      </c>
      <c r="N45" s="8" t="n">
        <v>1</v>
      </c>
      <c r="O45" s="8" t="n">
        <v>0.166666666666667</v>
      </c>
      <c r="P45" s="8" t="n">
        <v>0.333333333333333</v>
      </c>
      <c r="Q45" s="4" t="n">
        <v>0.833333333333333</v>
      </c>
      <c r="R45" s="8" t="n">
        <v>1</v>
      </c>
      <c r="S45" s="8" t="n">
        <v>1</v>
      </c>
      <c r="T45" s="4" t="n">
        <f aca="false">J45-O45</f>
        <v>-0.166666666666667</v>
      </c>
      <c r="U45" s="4" t="n">
        <f aca="false">K45-P45</f>
        <v>-0.166666666666667</v>
      </c>
      <c r="V45" s="4" t="n">
        <f aca="false">L45-Q45</f>
        <v>0.166666666666667</v>
      </c>
      <c r="W45" s="4" t="n">
        <f aca="false">M45-R45</f>
        <v>0</v>
      </c>
      <c r="X45" s="4" t="n">
        <f aca="false">N45-S45</f>
        <v>0</v>
      </c>
      <c r="Y45" s="11" t="n">
        <v>635</v>
      </c>
      <c r="Z45" s="11" t="n">
        <v>825.166666666667</v>
      </c>
      <c r="AA45" s="11" t="n">
        <v>660.333333333333</v>
      </c>
      <c r="AB45" s="11" t="n">
        <v>649.333333333333</v>
      </c>
      <c r="AC45" s="11" t="n">
        <v>765.833333333333</v>
      </c>
      <c r="AD45" s="11" t="n">
        <v>824.5</v>
      </c>
      <c r="AE45" s="11" t="n">
        <v>858.5</v>
      </c>
      <c r="AF45" s="11" t="n">
        <v>970.833333333333</v>
      </c>
      <c r="AG45" s="11" t="n">
        <v>642.666666666667</v>
      </c>
      <c r="AH45" s="11" t="n">
        <v>599.333333333333</v>
      </c>
    </row>
    <row r="46" customFormat="false" ht="15.75" hidden="false" customHeight="false" outlineLevel="0" collapsed="false">
      <c r="A46" s="5" t="n">
        <v>45</v>
      </c>
      <c r="B46" s="6" t="s">
        <v>17</v>
      </c>
      <c r="C46" s="13" t="s">
        <v>19</v>
      </c>
      <c r="D46" s="7" t="n">
        <v>25</v>
      </c>
      <c r="E46" s="8" t="n">
        <v>2.4</v>
      </c>
      <c r="F46" s="8" t="n">
        <v>3</v>
      </c>
      <c r="G46" s="8" t="n">
        <v>3.2</v>
      </c>
      <c r="H46" s="9" t="n">
        <v>4</v>
      </c>
      <c r="I46" s="9" t="n">
        <v>1</v>
      </c>
      <c r="J46" s="8" t="n">
        <v>0</v>
      </c>
      <c r="K46" s="8" t="n">
        <v>0.5</v>
      </c>
      <c r="L46" s="4" t="n">
        <v>0.833333333333333</v>
      </c>
      <c r="M46" s="8" t="n">
        <v>1</v>
      </c>
      <c r="N46" s="8" t="n">
        <v>1</v>
      </c>
      <c r="O46" s="4" t="n">
        <v>0</v>
      </c>
      <c r="P46" s="4" t="n">
        <v>0.166666666666667</v>
      </c>
      <c r="Q46" s="4" t="n">
        <v>0.833333333333333</v>
      </c>
      <c r="R46" s="4" t="n">
        <v>1</v>
      </c>
      <c r="S46" s="4" t="n">
        <v>1</v>
      </c>
      <c r="T46" s="4" t="n">
        <f aca="false">J46-O46</f>
        <v>0</v>
      </c>
      <c r="U46" s="4" t="n">
        <f aca="false">K46-P46</f>
        <v>0.333333333333333</v>
      </c>
      <c r="V46" s="4" t="n">
        <f aca="false">L46-Q46</f>
        <v>0</v>
      </c>
      <c r="W46" s="4" t="n">
        <f aca="false">M46-R46</f>
        <v>0</v>
      </c>
      <c r="X46" s="4" t="n">
        <f aca="false">N46-S46</f>
        <v>0</v>
      </c>
      <c r="Y46" s="11" t="n">
        <v>500.166666666667</v>
      </c>
      <c r="Z46" s="11" t="n">
        <v>490.5</v>
      </c>
      <c r="AA46" s="11" t="n">
        <v>468.5</v>
      </c>
      <c r="AB46" s="11" t="n">
        <v>520.666666666667</v>
      </c>
      <c r="AC46" s="11" t="n">
        <v>465.833333333333</v>
      </c>
      <c r="AD46" s="6" t="n">
        <v>494.666666666667</v>
      </c>
      <c r="AE46" s="6" t="n">
        <v>453.166666666667</v>
      </c>
      <c r="AF46" s="6" t="n">
        <v>511.166666666667</v>
      </c>
      <c r="AG46" s="6" t="n">
        <v>553.5</v>
      </c>
      <c r="AH46" s="6" t="n">
        <v>488.833333333333</v>
      </c>
    </row>
    <row r="47" customFormat="false" ht="15.75" hidden="false" customHeight="false" outlineLevel="0" collapsed="false">
      <c r="A47" s="5" t="n">
        <v>46</v>
      </c>
      <c r="B47" s="6" t="s">
        <v>20</v>
      </c>
      <c r="C47" s="13" t="s">
        <v>19</v>
      </c>
      <c r="D47" s="7" t="n">
        <v>23</v>
      </c>
      <c r="E47" s="8" t="n">
        <v>4</v>
      </c>
      <c r="F47" s="8" t="n">
        <v>3.6</v>
      </c>
      <c r="G47" s="8" t="n">
        <v>4</v>
      </c>
      <c r="H47" s="9" t="n">
        <v>6</v>
      </c>
      <c r="I47" s="9" t="n">
        <v>2</v>
      </c>
      <c r="J47" s="8" t="n">
        <v>0.166666666666667</v>
      </c>
      <c r="K47" s="8" t="n">
        <v>0.333333333333333</v>
      </c>
      <c r="L47" s="4" t="n">
        <v>0.833333333333333</v>
      </c>
      <c r="M47" s="8" t="n">
        <v>1</v>
      </c>
      <c r="N47" s="8" t="n">
        <v>1</v>
      </c>
      <c r="O47" s="8" t="n">
        <v>0</v>
      </c>
      <c r="P47" s="8" t="n">
        <v>0.5</v>
      </c>
      <c r="Q47" s="4" t="n">
        <v>0.666666666666667</v>
      </c>
      <c r="R47" s="8" t="n">
        <v>1</v>
      </c>
      <c r="S47" s="8" t="n">
        <v>1</v>
      </c>
      <c r="T47" s="4" t="n">
        <f aca="false">J47-O47</f>
        <v>0.166666666666667</v>
      </c>
      <c r="U47" s="4" t="n">
        <f aca="false">K47-P47</f>
        <v>-0.166666666666667</v>
      </c>
      <c r="V47" s="4" t="n">
        <f aca="false">L47-Q47</f>
        <v>0.166666666666667</v>
      </c>
      <c r="W47" s="4" t="n">
        <f aca="false">M47-R47</f>
        <v>0</v>
      </c>
      <c r="X47" s="4" t="n">
        <f aca="false">N47-S47</f>
        <v>0</v>
      </c>
      <c r="Y47" s="11" t="n">
        <v>672.166666666667</v>
      </c>
      <c r="Z47" s="11" t="n">
        <v>636.833333333333</v>
      </c>
      <c r="AA47" s="11" t="n">
        <v>603</v>
      </c>
      <c r="AB47" s="11" t="n">
        <v>852</v>
      </c>
      <c r="AC47" s="11" t="n">
        <v>667.166666666667</v>
      </c>
      <c r="AD47" s="11" t="n">
        <v>758.666666666667</v>
      </c>
      <c r="AE47" s="11" t="n">
        <v>880</v>
      </c>
      <c r="AF47" s="11" t="n">
        <v>704.666666666667</v>
      </c>
      <c r="AG47" s="11" t="n">
        <v>682</v>
      </c>
      <c r="AH47" s="11" t="n">
        <v>570</v>
      </c>
    </row>
    <row r="48" customFormat="false" ht="15.75" hidden="false" customHeight="false" outlineLevel="0" collapsed="false">
      <c r="A48" s="5" t="n">
        <v>47</v>
      </c>
      <c r="B48" s="6" t="s">
        <v>20</v>
      </c>
      <c r="C48" s="13" t="s">
        <v>19</v>
      </c>
      <c r="D48" s="12" t="n">
        <v>22</v>
      </c>
      <c r="E48" s="8" t="n">
        <v>4</v>
      </c>
      <c r="F48" s="8" t="n">
        <v>3.8</v>
      </c>
      <c r="G48" s="8" t="n">
        <v>2.7</v>
      </c>
      <c r="H48" s="9" t="n">
        <v>4</v>
      </c>
      <c r="I48" s="9" t="n">
        <v>1</v>
      </c>
      <c r="J48" s="8" t="n">
        <v>0.166666666666667</v>
      </c>
      <c r="K48" s="8" t="n">
        <v>0.333333333333333</v>
      </c>
      <c r="L48" s="4" t="n">
        <v>0.833333333333333</v>
      </c>
      <c r="M48" s="8" t="n">
        <v>1</v>
      </c>
      <c r="N48" s="8" t="n">
        <v>1</v>
      </c>
      <c r="O48" s="8" t="n">
        <v>0</v>
      </c>
      <c r="P48" s="8" t="n">
        <v>0.166666666666667</v>
      </c>
      <c r="Q48" s="4" t="n">
        <v>1</v>
      </c>
      <c r="R48" s="8" t="n">
        <v>1</v>
      </c>
      <c r="S48" s="8" t="n">
        <v>0.833333333333333</v>
      </c>
      <c r="T48" s="4" t="n">
        <f aca="false">J48-O48</f>
        <v>0.166666666666667</v>
      </c>
      <c r="U48" s="4" t="n">
        <f aca="false">K48-P48</f>
        <v>0.166666666666667</v>
      </c>
      <c r="V48" s="4" t="n">
        <f aca="false">L48-Q48</f>
        <v>-0.166666666666667</v>
      </c>
      <c r="W48" s="4" t="n">
        <f aca="false">M48-R48</f>
        <v>0</v>
      </c>
      <c r="X48" s="4" t="n">
        <f aca="false">N48-S48</f>
        <v>0.166666666666667</v>
      </c>
      <c r="Y48" s="11" t="n">
        <v>641.166666666667</v>
      </c>
      <c r="Z48" s="11" t="n">
        <v>602</v>
      </c>
      <c r="AA48" s="11" t="n">
        <v>568.333333333333</v>
      </c>
      <c r="AB48" s="11" t="n">
        <v>675.833333333333</v>
      </c>
      <c r="AC48" s="11" t="n">
        <v>719</v>
      </c>
      <c r="AD48" s="11" t="n">
        <v>694</v>
      </c>
      <c r="AE48" s="11" t="n">
        <v>945.833333333333</v>
      </c>
      <c r="AF48" s="11" t="n">
        <v>701.833333333333</v>
      </c>
      <c r="AG48" s="11" t="n">
        <v>654.5</v>
      </c>
      <c r="AH48" s="11" t="n">
        <v>4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齐春辉</dc:creator>
  <dc:description/>
  <dc:language>en-US</dc:language>
  <cp:lastModifiedBy>齐</cp:lastModifiedBy>
  <dcterms:modified xsi:type="dcterms:W3CDTF">2021-08-23T00:05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04AB4738FC34EC9BEBC69A634B3E224</vt:lpwstr>
  </property>
  <property fmtid="{D5CDD505-2E9C-101B-9397-08002B2CF9AE}" pid="3" name="KSOProductBuildVer">
    <vt:lpwstr>2052-11.1.0.10700</vt:lpwstr>
  </property>
</Properties>
</file>